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2" uniqueCount="137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WHB\PRAD model gene.eds</t>
  </si>
  <si>
    <t xml:space="preserve">Experiment Run End Time</t>
  </si>
  <si>
    <t xml:space="preserve">2022-08-17 13:15:58 P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OUTLIERRG</t>
  </si>
  <si>
    <t xml:space="preserve">C7</t>
  </si>
  <si>
    <t xml:space="preserve">zzrv1</t>
  </si>
  <si>
    <t xml:space="preserve">ADH5</t>
  </si>
  <si>
    <t xml:space="preserve">UNKNOWN</t>
  </si>
  <si>
    <t xml:space="preserve">SYBR</t>
  </si>
  <si>
    <t xml:space="preserve">None</t>
  </si>
  <si>
    <t xml:space="preserve">N</t>
  </si>
  <si>
    <t xml:space="preserve">C8</t>
  </si>
  <si>
    <t xml:space="preserve">C9</t>
  </si>
  <si>
    <t xml:space="preserve">C10</t>
  </si>
  <si>
    <t xml:space="preserve">CPT</t>
  </si>
  <si>
    <t xml:space="preserve">C11</t>
  </si>
  <si>
    <t xml:space="preserve">C12</t>
  </si>
  <si>
    <t xml:space="preserve">D1</t>
  </si>
  <si>
    <t xml:space="preserve">D2HG</t>
  </si>
  <si>
    <t xml:space="preserve">D2</t>
  </si>
  <si>
    <t xml:space="preserve">D3</t>
  </si>
  <si>
    <t xml:space="preserve">D4</t>
  </si>
  <si>
    <t xml:space="preserve">EPHX2</t>
  </si>
  <si>
    <t xml:space="preserve">D5</t>
  </si>
  <si>
    <t xml:space="preserve">D6</t>
  </si>
  <si>
    <t xml:space="preserve">D7</t>
  </si>
  <si>
    <t xml:space="preserve">HAO2</t>
  </si>
  <si>
    <t xml:space="preserve">D8</t>
  </si>
  <si>
    <t xml:space="preserve">D9</t>
  </si>
  <si>
    <t xml:space="preserve">D10</t>
  </si>
  <si>
    <t xml:space="preserve">NUDT7</t>
  </si>
  <si>
    <t xml:space="preserve">D11</t>
  </si>
  <si>
    <t xml:space="preserve">D12</t>
  </si>
  <si>
    <t xml:space="preserve">E1</t>
  </si>
  <si>
    <t xml:space="preserve">PTGES3</t>
  </si>
  <si>
    <t xml:space="preserve">E2</t>
  </si>
  <si>
    <t xml:space="preserve">E3</t>
  </si>
  <si>
    <t xml:space="preserve">E4</t>
  </si>
  <si>
    <t xml:space="preserve">RXRA</t>
  </si>
  <si>
    <t xml:space="preserve">E5</t>
  </si>
  <si>
    <t xml:space="preserve">E6</t>
  </si>
  <si>
    <t xml:space="preserve">E7</t>
  </si>
  <si>
    <t xml:space="preserve">SLC25</t>
  </si>
  <si>
    <t xml:space="preserve">E8</t>
  </si>
  <si>
    <t xml:space="preserve">E9</t>
  </si>
  <si>
    <t xml:space="preserve">E10</t>
  </si>
  <si>
    <t xml:space="preserve">GAPDH</t>
  </si>
  <si>
    <t xml:space="preserve">E11</t>
  </si>
  <si>
    <t xml:space="preserve">E12</t>
  </si>
  <si>
    <t xml:space="preserve">F1</t>
  </si>
  <si>
    <t xml:space="preserve">du145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ΔCT</t>
  </si>
  <si>
    <t xml:space="preserve">ΔΔCT</t>
  </si>
  <si>
    <t xml:space="preserve">CT</t>
  </si>
  <si>
    <r>
      <rPr>
        <sz val="10"/>
        <rFont val="Arial"/>
        <family val="2"/>
      </rPr>
      <t xml:space="preserve">2</t>
    </r>
    <r>
      <rPr>
        <sz val="10"/>
        <rFont val="宋体"/>
        <family val="0"/>
        <charset val="134"/>
      </rPr>
      <t xml:space="preserve">^-</t>
    </r>
    <r>
      <rPr>
        <sz val="10"/>
        <rFont val="Arial"/>
        <family val="2"/>
      </rPr>
      <t xml:space="preserve">ΔΔCT</t>
    </r>
  </si>
  <si>
    <t xml:space="preserve">地表达</t>
  </si>
  <si>
    <t xml:space="preserve"> </t>
  </si>
  <si>
    <t xml:space="preserve">高表</t>
  </si>
  <si>
    <t xml:space="preserve">高表达</t>
  </si>
  <si>
    <t xml:space="preserve">低表达</t>
  </si>
  <si>
    <t xml:space="preserve">nor</t>
  </si>
  <si>
    <t xml:space="preserve">CLATS</t>
  </si>
  <si>
    <t xml:space="preserve">zz2rv1</t>
  </si>
  <si>
    <t xml:space="preserve">LTC4S</t>
  </si>
  <si>
    <r>
      <rPr>
        <sz val="10"/>
        <rFont val="Noto Sans"/>
        <family val="2"/>
      </rPr>
      <t xml:space="preserve">内参</t>
    </r>
    <r>
      <rPr>
        <sz val="10"/>
        <rFont val="Arial"/>
        <family val="2"/>
      </rPr>
      <t xml:space="preserve">CT</t>
    </r>
  </si>
  <si>
    <r>
      <rPr>
        <sz val="10"/>
        <rFont val="Arial"/>
        <family val="2"/>
      </rPr>
      <t xml:space="preserve"> ΔCT</t>
    </r>
    <r>
      <rPr>
        <sz val="10"/>
        <rFont val="Noto Sans"/>
        <family val="2"/>
      </rPr>
      <t xml:space="preserve">均值</t>
    </r>
  </si>
  <si>
    <r>
      <rPr>
        <sz val="10"/>
        <rFont val="Noto Sans"/>
        <family val="2"/>
      </rPr>
      <t xml:space="preserve">平均</t>
    </r>
    <r>
      <rPr>
        <sz val="10"/>
        <rFont val="Arial"/>
        <family val="2"/>
      </rPr>
      <t xml:space="preserve">ΔCT</t>
    </r>
  </si>
  <si>
    <t xml:space="preserve">2-ΔΔ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21" activeCellId="0" sqref="Z2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</row>
    <row r="39" customFormat="false" ht="13.2" hidden="false" customHeight="false" outlineLevel="0" collapsed="false">
      <c r="A39" s="1" t="s">
        <v>38</v>
      </c>
      <c r="B39" s="1" t="s">
        <v>39</v>
      </c>
      <c r="C39" s="1" t="s">
        <v>40</v>
      </c>
      <c r="D39" s="1" t="s">
        <v>41</v>
      </c>
      <c r="E39" s="1" t="s">
        <v>42</v>
      </c>
      <c r="F39" s="1" t="s">
        <v>43</v>
      </c>
      <c r="G39" s="1" t="n">
        <v>1.006223320961</v>
      </c>
      <c r="H39" s="1" t="n">
        <v>0.661695539951325</v>
      </c>
      <c r="I39" s="1" t="n">
        <v>1.53013789653778</v>
      </c>
      <c r="J39" s="1" t="n">
        <v>24.5522384643555</v>
      </c>
      <c r="K39" s="1" t="n">
        <v>24.5960903167725</v>
      </c>
      <c r="L39" s="1" t="n">
        <v>0.110838666558266</v>
      </c>
      <c r="M39" s="1"/>
      <c r="N39" s="1" t="n">
        <v>5.93736839294434</v>
      </c>
      <c r="O39" s="1" t="n">
        <v>0.217800498008728</v>
      </c>
      <c r="P39" s="1"/>
      <c r="Q39" s="1"/>
      <c r="R39" s="1" t="n">
        <v>-0.0089505510404706</v>
      </c>
      <c r="S39" s="2" t="b">
        <f aca="false">TRUE()</f>
        <v>1</v>
      </c>
      <c r="T39" s="2" t="n">
        <v>2.3973325862771</v>
      </c>
      <c r="U39" s="2" t="b">
        <f aca="false">TRUE()</f>
        <v>1</v>
      </c>
      <c r="V39" s="2" t="n">
        <v>3</v>
      </c>
      <c r="W39" s="2" t="n">
        <v>16</v>
      </c>
      <c r="X39" s="2" t="n">
        <v>1</v>
      </c>
      <c r="Y39" s="2"/>
      <c r="Z39" s="2" t="s">
        <v>44</v>
      </c>
    </row>
    <row r="40" customFormat="false" ht="13.2" hidden="false" customHeight="false" outlineLevel="0" collapsed="false">
      <c r="A40" s="1" t="s">
        <v>45</v>
      </c>
      <c r="B40" s="1" t="s">
        <v>39</v>
      </c>
      <c r="C40" s="1" t="s">
        <v>40</v>
      </c>
      <c r="D40" s="1" t="s">
        <v>41</v>
      </c>
      <c r="E40" s="1" t="s">
        <v>42</v>
      </c>
      <c r="F40" s="1" t="s">
        <v>43</v>
      </c>
      <c r="G40" s="1" t="n">
        <v>1.006223320961</v>
      </c>
      <c r="H40" s="1" t="n">
        <v>0.661695539951325</v>
      </c>
      <c r="I40" s="1" t="n">
        <v>1.53013789653778</v>
      </c>
      <c r="J40" s="1" t="n">
        <v>24.5138854980469</v>
      </c>
      <c r="K40" s="1" t="n">
        <v>24.5960903167725</v>
      </c>
      <c r="L40" s="1" t="n">
        <v>0.110838666558266</v>
      </c>
      <c r="M40" s="1"/>
      <c r="N40" s="1" t="n">
        <v>5.93736839294434</v>
      </c>
      <c r="O40" s="1" t="n">
        <v>0.217800498008728</v>
      </c>
      <c r="P40" s="1"/>
      <c r="Q40" s="1"/>
      <c r="R40" s="1" t="n">
        <v>-0.0089505510404706</v>
      </c>
      <c r="S40" s="2" t="b">
        <f aca="false">TRUE()</f>
        <v>1</v>
      </c>
      <c r="T40" s="2" t="n">
        <v>2.3973325862771</v>
      </c>
      <c r="U40" s="2" t="b">
        <f aca="false">TRUE()</f>
        <v>1</v>
      </c>
      <c r="V40" s="2" t="n">
        <v>3</v>
      </c>
      <c r="W40" s="2" t="n">
        <v>16</v>
      </c>
      <c r="X40" s="2" t="n">
        <v>1</v>
      </c>
      <c r="Y40" s="2"/>
      <c r="Z40" s="2" t="s">
        <v>44</v>
      </c>
    </row>
    <row r="41" customFormat="false" ht="13.2" hidden="false" customHeight="false" outlineLevel="0" collapsed="false">
      <c r="A41" s="1" t="s">
        <v>46</v>
      </c>
      <c r="B41" s="1" t="s">
        <v>39</v>
      </c>
      <c r="C41" s="1" t="s">
        <v>40</v>
      </c>
      <c r="D41" s="1" t="s">
        <v>41</v>
      </c>
      <c r="E41" s="1" t="s">
        <v>42</v>
      </c>
      <c r="F41" s="1" t="s">
        <v>43</v>
      </c>
      <c r="G41" s="1" t="n">
        <v>1.006223320961</v>
      </c>
      <c r="H41" s="1" t="n">
        <v>0.661695539951325</v>
      </c>
      <c r="I41" s="1" t="n">
        <v>1.53013789653778</v>
      </c>
      <c r="J41" s="1" t="n">
        <v>24.7221450805664</v>
      </c>
      <c r="K41" s="1" t="n">
        <v>24.5960903167725</v>
      </c>
      <c r="L41" s="1" t="n">
        <v>0.110838666558266</v>
      </c>
      <c r="M41" s="1"/>
      <c r="N41" s="1" t="n">
        <v>5.93736839294434</v>
      </c>
      <c r="O41" s="1" t="n">
        <v>0.217800498008728</v>
      </c>
      <c r="P41" s="1"/>
      <c r="Q41" s="1"/>
      <c r="R41" s="1" t="n">
        <v>-0.0089505510404706</v>
      </c>
      <c r="S41" s="2" t="b">
        <f aca="false">TRUE()</f>
        <v>1</v>
      </c>
      <c r="T41" s="2" t="n">
        <v>2.3973325862771</v>
      </c>
      <c r="U41" s="2" t="b">
        <f aca="false">TRUE()</f>
        <v>1</v>
      </c>
      <c r="V41" s="2" t="n">
        <v>3</v>
      </c>
      <c r="W41" s="2" t="n">
        <v>16</v>
      </c>
      <c r="X41" s="2" t="n">
        <v>1</v>
      </c>
      <c r="Y41" s="2"/>
      <c r="Z41" s="2" t="s">
        <v>44</v>
      </c>
    </row>
    <row r="42" customFormat="false" ht="13.2" hidden="false" customHeight="false" outlineLevel="0" collapsed="false">
      <c r="A42" s="1" t="s">
        <v>47</v>
      </c>
      <c r="B42" s="1" t="s">
        <v>39</v>
      </c>
      <c r="C42" s="1" t="s">
        <v>48</v>
      </c>
      <c r="D42" s="1" t="s">
        <v>41</v>
      </c>
      <c r="E42" s="1" t="s">
        <v>42</v>
      </c>
      <c r="F42" s="1" t="s">
        <v>43</v>
      </c>
      <c r="G42" s="1" t="n">
        <v>35.7963523864746</v>
      </c>
      <c r="H42" s="1" t="n">
        <v>23.1022472381592</v>
      </c>
      <c r="I42" s="1" t="n">
        <v>55.4655456542969</v>
      </c>
      <c r="J42" s="1" t="n">
        <v>29.9458866119385</v>
      </c>
      <c r="K42" s="1" t="n">
        <v>29.8471164703369</v>
      </c>
      <c r="L42" s="1" t="n">
        <v>0.15909332036972</v>
      </c>
      <c r="M42" s="1"/>
      <c r="N42" s="1" t="n">
        <v>11.1883974075317</v>
      </c>
      <c r="O42" s="1" t="n">
        <v>0.227549731731415</v>
      </c>
      <c r="P42" s="1"/>
      <c r="Q42" s="1"/>
      <c r="R42" s="1" t="n">
        <v>-5.16174077987671</v>
      </c>
      <c r="S42" s="2" t="b">
        <f aca="false">TRUE()</f>
        <v>1</v>
      </c>
      <c r="T42" s="2" t="n">
        <v>2.8052733633079</v>
      </c>
      <c r="U42" s="2" t="b">
        <f aca="false">TRUE()</f>
        <v>1</v>
      </c>
      <c r="V42" s="2" t="n">
        <v>3</v>
      </c>
      <c r="W42" s="2" t="n">
        <v>21</v>
      </c>
      <c r="X42" s="2" t="n">
        <v>1</v>
      </c>
      <c r="Y42" s="2"/>
      <c r="Z42" s="2" t="s">
        <v>44</v>
      </c>
    </row>
    <row r="43" customFormat="false" ht="13.2" hidden="false" customHeight="false" outlineLevel="0" collapsed="false">
      <c r="A43" s="1" t="s">
        <v>49</v>
      </c>
      <c r="B43" s="1" t="s">
        <v>39</v>
      </c>
      <c r="C43" s="1" t="s">
        <v>48</v>
      </c>
      <c r="D43" s="1" t="s">
        <v>41</v>
      </c>
      <c r="E43" s="1" t="s">
        <v>42</v>
      </c>
      <c r="F43" s="1" t="s">
        <v>43</v>
      </c>
      <c r="G43" s="1" t="n">
        <v>35.7963523864746</v>
      </c>
      <c r="H43" s="1" t="n">
        <v>23.1022472381592</v>
      </c>
      <c r="I43" s="1" t="n">
        <v>55.4655456542969</v>
      </c>
      <c r="J43" s="1" t="n">
        <v>29.6635913848877</v>
      </c>
      <c r="K43" s="1" t="n">
        <v>29.8471164703369</v>
      </c>
      <c r="L43" s="1" t="n">
        <v>0.15909332036972</v>
      </c>
      <c r="M43" s="1"/>
      <c r="N43" s="1" t="n">
        <v>11.1883974075317</v>
      </c>
      <c r="O43" s="1" t="n">
        <v>0.227549731731415</v>
      </c>
      <c r="P43" s="1"/>
      <c r="Q43" s="1"/>
      <c r="R43" s="1" t="n">
        <v>-5.16174077987671</v>
      </c>
      <c r="S43" s="2" t="b">
        <f aca="false">TRUE()</f>
        <v>1</v>
      </c>
      <c r="T43" s="2" t="n">
        <v>2.8052733633079</v>
      </c>
      <c r="U43" s="2" t="b">
        <f aca="false">TRUE()</f>
        <v>1</v>
      </c>
      <c r="V43" s="2" t="n">
        <v>3</v>
      </c>
      <c r="W43" s="2" t="n">
        <v>21</v>
      </c>
      <c r="X43" s="2" t="n">
        <v>1</v>
      </c>
      <c r="Y43" s="2"/>
      <c r="Z43" s="2" t="s">
        <v>44</v>
      </c>
    </row>
    <row r="44" customFormat="false" ht="13.2" hidden="false" customHeight="false" outlineLevel="0" collapsed="false">
      <c r="A44" s="1" t="s">
        <v>50</v>
      </c>
      <c r="B44" s="1" t="s">
        <v>39</v>
      </c>
      <c r="C44" s="1" t="s">
        <v>48</v>
      </c>
      <c r="D44" s="1" t="s">
        <v>41</v>
      </c>
      <c r="E44" s="1" t="s">
        <v>42</v>
      </c>
      <c r="F44" s="1" t="s">
        <v>43</v>
      </c>
      <c r="G44" s="1" t="n">
        <v>35.7963523864746</v>
      </c>
      <c r="H44" s="1" t="n">
        <v>23.1022472381592</v>
      </c>
      <c r="I44" s="1" t="n">
        <v>55.4655456542969</v>
      </c>
      <c r="J44" s="1" t="n">
        <v>29.9318771362305</v>
      </c>
      <c r="K44" s="1" t="n">
        <v>29.8471164703369</v>
      </c>
      <c r="L44" s="1" t="n">
        <v>0.15909332036972</v>
      </c>
      <c r="M44" s="1"/>
      <c r="N44" s="1" t="n">
        <v>11.1883974075317</v>
      </c>
      <c r="O44" s="1" t="n">
        <v>0.227549731731415</v>
      </c>
      <c r="P44" s="1"/>
      <c r="Q44" s="1"/>
      <c r="R44" s="1" t="n">
        <v>-5.16174077987671</v>
      </c>
      <c r="S44" s="2" t="b">
        <f aca="false">TRUE()</f>
        <v>1</v>
      </c>
      <c r="T44" s="2" t="n">
        <v>2.8052733633079</v>
      </c>
      <c r="U44" s="2" t="b">
        <f aca="false">TRUE()</f>
        <v>1</v>
      </c>
      <c r="V44" s="2" t="n">
        <v>3</v>
      </c>
      <c r="W44" s="2" t="n">
        <v>21</v>
      </c>
      <c r="X44" s="2" t="n">
        <v>1</v>
      </c>
      <c r="Y44" s="2"/>
      <c r="Z44" s="2" t="s">
        <v>44</v>
      </c>
    </row>
    <row r="45" customFormat="false" ht="13.2" hidden="false" customHeight="false" outlineLevel="0" collapsed="false">
      <c r="A45" s="1" t="s">
        <v>51</v>
      </c>
      <c r="B45" s="1" t="s">
        <v>39</v>
      </c>
      <c r="C45" s="1" t="s">
        <v>52</v>
      </c>
      <c r="D45" s="1" t="s">
        <v>41</v>
      </c>
      <c r="E45" s="1" t="s">
        <v>42</v>
      </c>
      <c r="F45" s="1" t="s">
        <v>43</v>
      </c>
      <c r="G45" s="1" t="n">
        <v>0.877608060836792</v>
      </c>
      <c r="H45" s="1" t="n">
        <v>0.564447581768036</v>
      </c>
      <c r="I45" s="1" t="n">
        <v>1.36451268196106</v>
      </c>
      <c r="J45" s="1" t="n">
        <v>29.1253318786621</v>
      </c>
      <c r="K45" s="1" t="n">
        <v>28.9588108062744</v>
      </c>
      <c r="L45" s="1" t="n">
        <v>0.166607931256294</v>
      </c>
      <c r="M45" s="1"/>
      <c r="N45" s="1" t="n">
        <v>10.3000898361206</v>
      </c>
      <c r="O45" s="1" t="n">
        <v>0.229335397481918</v>
      </c>
      <c r="P45" s="1"/>
      <c r="Q45" s="1"/>
      <c r="R45" s="1" t="n">
        <v>0.188351318240166</v>
      </c>
      <c r="S45" s="2" t="b">
        <f aca="false">TRUE()</f>
        <v>1</v>
      </c>
      <c r="T45" s="2" t="n">
        <v>3.09211024140057</v>
      </c>
      <c r="U45" s="2" t="b">
        <f aca="false">TRUE()</f>
        <v>1</v>
      </c>
      <c r="V45" s="2" t="n">
        <v>3</v>
      </c>
      <c r="W45" s="2" t="n">
        <v>20</v>
      </c>
      <c r="X45" s="2" t="n">
        <v>1</v>
      </c>
      <c r="Y45" s="2"/>
      <c r="Z45" s="2" t="s">
        <v>44</v>
      </c>
    </row>
    <row r="46" customFormat="false" ht="13.2" hidden="false" customHeight="false" outlineLevel="0" collapsed="false">
      <c r="A46" s="1" t="s">
        <v>53</v>
      </c>
      <c r="B46" s="1" t="s">
        <v>39</v>
      </c>
      <c r="C46" s="1" t="s">
        <v>52</v>
      </c>
      <c r="D46" s="1" t="s">
        <v>41</v>
      </c>
      <c r="E46" s="1" t="s">
        <v>42</v>
      </c>
      <c r="F46" s="1" t="s">
        <v>43</v>
      </c>
      <c r="G46" s="1" t="n">
        <v>0.877608060836792</v>
      </c>
      <c r="H46" s="1" t="n">
        <v>0.564447581768036</v>
      </c>
      <c r="I46" s="1" t="n">
        <v>1.36451268196106</v>
      </c>
      <c r="J46" s="1" t="n">
        <v>28.958984375</v>
      </c>
      <c r="K46" s="1" t="n">
        <v>28.9588108062744</v>
      </c>
      <c r="L46" s="1" t="n">
        <v>0.166607931256294</v>
      </c>
      <c r="M46" s="1"/>
      <c r="N46" s="1" t="n">
        <v>10.3000898361206</v>
      </c>
      <c r="O46" s="1" t="n">
        <v>0.229335397481918</v>
      </c>
      <c r="P46" s="1"/>
      <c r="Q46" s="1"/>
      <c r="R46" s="1" t="n">
        <v>0.188351318240166</v>
      </c>
      <c r="S46" s="2" t="b">
        <f aca="false">TRUE()</f>
        <v>1</v>
      </c>
      <c r="T46" s="2" t="n">
        <v>3.09211024140057</v>
      </c>
      <c r="U46" s="2" t="b">
        <f aca="false">TRUE()</f>
        <v>1</v>
      </c>
      <c r="V46" s="2" t="n">
        <v>3</v>
      </c>
      <c r="W46" s="2" t="n">
        <v>20</v>
      </c>
      <c r="X46" s="2" t="n">
        <v>1</v>
      </c>
      <c r="Y46" s="2"/>
      <c r="Z46" s="2" t="s">
        <v>44</v>
      </c>
    </row>
    <row r="47" customFormat="false" ht="13.2" hidden="false" customHeight="false" outlineLevel="0" collapsed="false">
      <c r="A47" s="1" t="s">
        <v>54</v>
      </c>
      <c r="B47" s="1" t="s">
        <v>39</v>
      </c>
      <c r="C47" s="1" t="s">
        <v>52</v>
      </c>
      <c r="D47" s="1" t="s">
        <v>41</v>
      </c>
      <c r="E47" s="1" t="s">
        <v>42</v>
      </c>
      <c r="F47" s="1" t="s">
        <v>43</v>
      </c>
      <c r="G47" s="1" t="n">
        <v>0.877608060836792</v>
      </c>
      <c r="H47" s="1" t="n">
        <v>0.564447581768036</v>
      </c>
      <c r="I47" s="1" t="n">
        <v>1.36451268196106</v>
      </c>
      <c r="J47" s="1" t="n">
        <v>28.7921161651611</v>
      </c>
      <c r="K47" s="1" t="n">
        <v>28.9588108062744</v>
      </c>
      <c r="L47" s="1" t="n">
        <v>0.166607931256294</v>
      </c>
      <c r="M47" s="1"/>
      <c r="N47" s="1" t="n">
        <v>10.3000898361206</v>
      </c>
      <c r="O47" s="1" t="n">
        <v>0.229335397481918</v>
      </c>
      <c r="P47" s="1"/>
      <c r="Q47" s="1"/>
      <c r="R47" s="1" t="n">
        <v>0.188351318240166</v>
      </c>
      <c r="S47" s="2" t="b">
        <f aca="false">TRUE()</f>
        <v>1</v>
      </c>
      <c r="T47" s="2" t="n">
        <v>3.09211024140057</v>
      </c>
      <c r="U47" s="2" t="b">
        <f aca="false">TRUE()</f>
        <v>1</v>
      </c>
      <c r="V47" s="2" t="n">
        <v>3</v>
      </c>
      <c r="W47" s="2" t="n">
        <v>20</v>
      </c>
      <c r="X47" s="2" t="n">
        <v>1</v>
      </c>
      <c r="Y47" s="2"/>
      <c r="Z47" s="2" t="s">
        <v>44</v>
      </c>
    </row>
    <row r="48" customFormat="false" ht="13.2" hidden="false" customHeight="false" outlineLevel="0" collapsed="false">
      <c r="A48" s="1" t="s">
        <v>55</v>
      </c>
      <c r="B48" s="1" t="s">
        <v>39</v>
      </c>
      <c r="C48" s="1" t="s">
        <v>56</v>
      </c>
      <c r="D48" s="1" t="s">
        <v>41</v>
      </c>
      <c r="E48" s="1" t="s">
        <v>42</v>
      </c>
      <c r="F48" s="1" t="s">
        <v>43</v>
      </c>
      <c r="G48" s="1" t="n">
        <v>3.51826119422913</v>
      </c>
      <c r="H48" s="1" t="n">
        <v>2.03267669677734</v>
      </c>
      <c r="I48" s="1" t="n">
        <v>6.08958673477173</v>
      </c>
      <c r="J48" s="1" t="n">
        <v>26.4375</v>
      </c>
      <c r="K48" s="1" t="n">
        <v>26.5611057281494</v>
      </c>
      <c r="L48" s="1" t="n">
        <v>0.337296783924103</v>
      </c>
      <c r="M48" s="1"/>
      <c r="N48" s="1" t="n">
        <v>7.90238571166992</v>
      </c>
      <c r="O48" s="1" t="n">
        <v>0.285070210695267</v>
      </c>
      <c r="P48" s="1"/>
      <c r="Q48" s="1"/>
      <c r="R48" s="1" t="n">
        <v>-1.81486260890961</v>
      </c>
      <c r="S48" s="2" t="b">
        <f aca="false">TRUE()</f>
        <v>1</v>
      </c>
      <c r="T48" s="2" t="n">
        <v>2.73369932262337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/>
      <c r="Z48" s="2" t="s">
        <v>44</v>
      </c>
    </row>
    <row r="49" customFormat="false" ht="13.2" hidden="false" customHeight="false" outlineLevel="0" collapsed="false">
      <c r="A49" s="1" t="s">
        <v>57</v>
      </c>
      <c r="B49" s="1" t="s">
        <v>39</v>
      </c>
      <c r="C49" s="1" t="s">
        <v>56</v>
      </c>
      <c r="D49" s="1" t="s">
        <v>41</v>
      </c>
      <c r="E49" s="1" t="s">
        <v>42</v>
      </c>
      <c r="F49" s="1" t="s">
        <v>43</v>
      </c>
      <c r="G49" s="1" t="n">
        <v>3.51826119422913</v>
      </c>
      <c r="H49" s="1" t="n">
        <v>2.03267669677734</v>
      </c>
      <c r="I49" s="1" t="n">
        <v>6.08958673477173</v>
      </c>
      <c r="J49" s="1" t="n">
        <v>26.303050994873</v>
      </c>
      <c r="K49" s="1" t="n">
        <v>26.5611057281494</v>
      </c>
      <c r="L49" s="1" t="n">
        <v>0.337296783924103</v>
      </c>
      <c r="M49" s="1"/>
      <c r="N49" s="1" t="n">
        <v>7.90238571166992</v>
      </c>
      <c r="O49" s="1" t="n">
        <v>0.285070210695267</v>
      </c>
      <c r="P49" s="1"/>
      <c r="Q49" s="1"/>
      <c r="R49" s="1" t="n">
        <v>-1.81486260890961</v>
      </c>
      <c r="S49" s="2" t="b">
        <f aca="false">TRUE()</f>
        <v>1</v>
      </c>
      <c r="T49" s="2" t="n">
        <v>2.73369932262337</v>
      </c>
      <c r="U49" s="2" t="b">
        <f aca="false">TRUE()</f>
        <v>1</v>
      </c>
      <c r="V49" s="2" t="n">
        <v>3</v>
      </c>
      <c r="W49" s="2" t="n">
        <v>17</v>
      </c>
      <c r="X49" s="2" t="n">
        <v>1</v>
      </c>
      <c r="Y49" s="2"/>
      <c r="Z49" s="2" t="s">
        <v>44</v>
      </c>
    </row>
    <row r="50" customFormat="false" ht="13.2" hidden="false" customHeight="false" outlineLevel="0" collapsed="false">
      <c r="A50" s="1" t="s">
        <v>58</v>
      </c>
      <c r="B50" s="1" t="s">
        <v>39</v>
      </c>
      <c r="C50" s="1" t="s">
        <v>56</v>
      </c>
      <c r="D50" s="1" t="s">
        <v>41</v>
      </c>
      <c r="E50" s="1" t="s">
        <v>42</v>
      </c>
      <c r="F50" s="1" t="s">
        <v>43</v>
      </c>
      <c r="G50" s="1" t="n">
        <v>3.51826119422913</v>
      </c>
      <c r="H50" s="1" t="n">
        <v>2.03267669677734</v>
      </c>
      <c r="I50" s="1" t="n">
        <v>6.08958673477173</v>
      </c>
      <c r="J50" s="1" t="n">
        <v>26.9427700042725</v>
      </c>
      <c r="K50" s="1" t="n">
        <v>26.5611057281494</v>
      </c>
      <c r="L50" s="1" t="n">
        <v>0.337296783924103</v>
      </c>
      <c r="M50" s="1"/>
      <c r="N50" s="1" t="n">
        <v>7.90238571166992</v>
      </c>
      <c r="O50" s="1" t="n">
        <v>0.285070210695267</v>
      </c>
      <c r="P50" s="1"/>
      <c r="Q50" s="1"/>
      <c r="R50" s="1" t="n">
        <v>-1.81486260890961</v>
      </c>
      <c r="S50" s="2" t="b">
        <f aca="false">TRUE()</f>
        <v>1</v>
      </c>
      <c r="T50" s="2" t="n">
        <v>2.73369932262337</v>
      </c>
      <c r="U50" s="2" t="b">
        <f aca="false">TRUE()</f>
        <v>1</v>
      </c>
      <c r="V50" s="2" t="n">
        <v>3</v>
      </c>
      <c r="W50" s="2" t="n">
        <v>18</v>
      </c>
      <c r="X50" s="2" t="n">
        <v>1</v>
      </c>
      <c r="Y50" s="2"/>
      <c r="Z50" s="2" t="s">
        <v>44</v>
      </c>
    </row>
    <row r="51" customFormat="false" ht="13.2" hidden="false" customHeight="false" outlineLevel="0" collapsed="false">
      <c r="A51" s="1" t="s">
        <v>59</v>
      </c>
      <c r="B51" s="1" t="s">
        <v>39</v>
      </c>
      <c r="C51" s="1" t="s">
        <v>60</v>
      </c>
      <c r="D51" s="1" t="s">
        <v>41</v>
      </c>
      <c r="E51" s="1" t="s">
        <v>42</v>
      </c>
      <c r="F51" s="1" t="s">
        <v>43</v>
      </c>
      <c r="G51" s="1" t="n">
        <v>0.618257641792297</v>
      </c>
      <c r="H51" s="1" t="n">
        <v>0.341870427131653</v>
      </c>
      <c r="I51" s="1" t="n">
        <v>1.11809182167053</v>
      </c>
      <c r="J51" s="1" t="n">
        <v>27.3153972625732</v>
      </c>
      <c r="K51" s="1" t="n">
        <v>27.3318920135498</v>
      </c>
      <c r="L51" s="1" t="n">
        <v>0.392821669578552</v>
      </c>
      <c r="M51" s="1"/>
      <c r="N51" s="1" t="n">
        <v>8.67316913604736</v>
      </c>
      <c r="O51" s="1" t="n">
        <v>0.307860821485519</v>
      </c>
      <c r="P51" s="1"/>
      <c r="Q51" s="1"/>
      <c r="R51" s="1" t="n">
        <v>0.693719863891602</v>
      </c>
      <c r="S51" s="2" t="b">
        <f aca="false">TRUE()</f>
        <v>1</v>
      </c>
      <c r="T51" s="2" t="n">
        <v>2.74879019289442</v>
      </c>
      <c r="U51" s="2" t="b">
        <f aca="false">TRUE()</f>
        <v>1</v>
      </c>
      <c r="V51" s="2" t="n">
        <v>3</v>
      </c>
      <c r="W51" s="2" t="n">
        <v>16</v>
      </c>
      <c r="X51" s="2" t="n">
        <v>1</v>
      </c>
      <c r="Y51" s="2"/>
      <c r="Z51" s="2" t="s">
        <v>44</v>
      </c>
    </row>
    <row r="52" customFormat="false" ht="13.2" hidden="false" customHeight="false" outlineLevel="0" collapsed="false">
      <c r="A52" s="1" t="s">
        <v>61</v>
      </c>
      <c r="B52" s="1" t="s">
        <v>39</v>
      </c>
      <c r="C52" s="1" t="s">
        <v>60</v>
      </c>
      <c r="D52" s="1" t="s">
        <v>41</v>
      </c>
      <c r="E52" s="1" t="s">
        <v>42</v>
      </c>
      <c r="F52" s="1" t="s">
        <v>43</v>
      </c>
      <c r="G52" s="1" t="n">
        <v>0.618257641792297</v>
      </c>
      <c r="H52" s="1" t="n">
        <v>0.341870427131653</v>
      </c>
      <c r="I52" s="1" t="n">
        <v>1.11809182167053</v>
      </c>
      <c r="J52" s="1" t="n">
        <v>26.9475746154785</v>
      </c>
      <c r="K52" s="1" t="n">
        <v>27.3318920135498</v>
      </c>
      <c r="L52" s="1" t="n">
        <v>0.392821669578552</v>
      </c>
      <c r="M52" s="1"/>
      <c r="N52" s="1" t="n">
        <v>8.67316913604736</v>
      </c>
      <c r="O52" s="1" t="n">
        <v>0.307860821485519</v>
      </c>
      <c r="P52" s="1"/>
      <c r="Q52" s="1"/>
      <c r="R52" s="1" t="n">
        <v>0.693719863891602</v>
      </c>
      <c r="S52" s="2" t="b">
        <f aca="false">TRUE()</f>
        <v>1</v>
      </c>
      <c r="T52" s="2" t="n">
        <v>2.74879019289442</v>
      </c>
      <c r="U52" s="2" t="b">
        <f aca="false">TRUE()</f>
        <v>1</v>
      </c>
      <c r="V52" s="2" t="n">
        <v>3</v>
      </c>
      <c r="W52" s="2" t="n">
        <v>18</v>
      </c>
      <c r="X52" s="2" t="n">
        <v>1</v>
      </c>
      <c r="Y52" s="2"/>
      <c r="Z52" s="2" t="s">
        <v>44</v>
      </c>
    </row>
    <row r="53" customFormat="false" ht="13.2" hidden="false" customHeight="false" outlineLevel="0" collapsed="false">
      <c r="A53" s="1" t="s">
        <v>62</v>
      </c>
      <c r="B53" s="1" t="s">
        <v>39</v>
      </c>
      <c r="C53" s="1" t="s">
        <v>60</v>
      </c>
      <c r="D53" s="1" t="s">
        <v>41</v>
      </c>
      <c r="E53" s="1" t="s">
        <v>42</v>
      </c>
      <c r="F53" s="1" t="s">
        <v>43</v>
      </c>
      <c r="G53" s="1" t="n">
        <v>0.618257641792297</v>
      </c>
      <c r="H53" s="1" t="n">
        <v>0.341870427131653</v>
      </c>
      <c r="I53" s="1" t="n">
        <v>1.11809182167053</v>
      </c>
      <c r="J53" s="1" t="n">
        <v>27.7326984405518</v>
      </c>
      <c r="K53" s="1" t="n">
        <v>27.3318920135498</v>
      </c>
      <c r="L53" s="1" t="n">
        <v>0.392821669578552</v>
      </c>
      <c r="M53" s="1"/>
      <c r="N53" s="1" t="n">
        <v>8.67316913604736</v>
      </c>
      <c r="O53" s="1" t="n">
        <v>0.307860821485519</v>
      </c>
      <c r="P53" s="1"/>
      <c r="Q53" s="1"/>
      <c r="R53" s="1" t="n">
        <v>0.693719863891602</v>
      </c>
      <c r="S53" s="2" t="b">
        <f aca="false">TRUE()</f>
        <v>1</v>
      </c>
      <c r="T53" s="2" t="n">
        <v>2.74879019289442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/>
      <c r="Z53" s="2" t="s">
        <v>44</v>
      </c>
    </row>
    <row r="54" customFormat="false" ht="13.2" hidden="false" customHeight="false" outlineLevel="0" collapsed="false">
      <c r="A54" s="1" t="s">
        <v>63</v>
      </c>
      <c r="B54" s="1" t="s">
        <v>39</v>
      </c>
      <c r="C54" s="1" t="s">
        <v>64</v>
      </c>
      <c r="D54" s="1" t="s">
        <v>41</v>
      </c>
      <c r="E54" s="1" t="s">
        <v>42</v>
      </c>
      <c r="F54" s="1" t="s">
        <v>43</v>
      </c>
      <c r="G54" s="1" t="n">
        <v>0.214637577533722</v>
      </c>
      <c r="H54" s="1" t="n">
        <v>0.133655339479446</v>
      </c>
      <c r="I54" s="1" t="n">
        <v>0.344687253236771</v>
      </c>
      <c r="J54" s="1" t="n">
        <v>28.7115154266357</v>
      </c>
      <c r="K54" s="1" t="n">
        <v>28.7188777923584</v>
      </c>
      <c r="L54" s="1" t="n">
        <v>0.227429121732712</v>
      </c>
      <c r="M54" s="1"/>
      <c r="N54" s="1" t="n">
        <v>10.0601558685303</v>
      </c>
      <c r="O54" s="1" t="n">
        <v>0.246136799454689</v>
      </c>
      <c r="P54" s="1"/>
      <c r="Q54" s="1"/>
      <c r="R54" s="1" t="n">
        <v>2.22002530097961</v>
      </c>
      <c r="S54" s="2" t="b">
        <f aca="false">TRUE()</f>
        <v>1</v>
      </c>
      <c r="T54" s="2" t="n">
        <v>4.18523612188395</v>
      </c>
      <c r="U54" s="2" t="b">
        <f aca="false">TRUE()</f>
        <v>1</v>
      </c>
      <c r="V54" s="2" t="n">
        <v>3</v>
      </c>
      <c r="W54" s="2" t="n">
        <v>19</v>
      </c>
      <c r="X54" s="2" t="n">
        <v>1</v>
      </c>
      <c r="Y54" s="2"/>
      <c r="Z54" s="2" t="s">
        <v>44</v>
      </c>
    </row>
    <row r="55" customFormat="false" ht="13.2" hidden="false" customHeight="false" outlineLevel="0" collapsed="false">
      <c r="A55" s="1" t="s">
        <v>65</v>
      </c>
      <c r="B55" s="1" t="s">
        <v>39</v>
      </c>
      <c r="C55" s="1" t="s">
        <v>64</v>
      </c>
      <c r="D55" s="1" t="s">
        <v>41</v>
      </c>
      <c r="E55" s="1" t="s">
        <v>42</v>
      </c>
      <c r="F55" s="1" t="s">
        <v>43</v>
      </c>
      <c r="G55" s="1" t="n">
        <v>0.214637577533722</v>
      </c>
      <c r="H55" s="1" t="n">
        <v>0.133655339479446</v>
      </c>
      <c r="I55" s="1" t="n">
        <v>0.344687253236771</v>
      </c>
      <c r="J55" s="1" t="n">
        <v>28.4952182769775</v>
      </c>
      <c r="K55" s="1" t="n">
        <v>28.7188777923584</v>
      </c>
      <c r="L55" s="1" t="n">
        <v>0.227429121732712</v>
      </c>
      <c r="M55" s="1"/>
      <c r="N55" s="1" t="n">
        <v>10.0601558685303</v>
      </c>
      <c r="O55" s="1" t="n">
        <v>0.246136799454689</v>
      </c>
      <c r="P55" s="1"/>
      <c r="Q55" s="1"/>
      <c r="R55" s="1" t="n">
        <v>2.22002530097961</v>
      </c>
      <c r="S55" s="2" t="b">
        <f aca="false">TRUE()</f>
        <v>1</v>
      </c>
      <c r="T55" s="2" t="n">
        <v>4.18523612188395</v>
      </c>
      <c r="U55" s="2" t="b">
        <f aca="false">TRUE()</f>
        <v>1</v>
      </c>
      <c r="V55" s="2" t="n">
        <v>3</v>
      </c>
      <c r="W55" s="2" t="n">
        <v>19</v>
      </c>
      <c r="X55" s="2" t="n">
        <v>1</v>
      </c>
      <c r="Y55" s="2"/>
      <c r="Z55" s="2" t="s">
        <v>44</v>
      </c>
    </row>
    <row r="56" customFormat="false" ht="13.2" hidden="false" customHeight="false" outlineLevel="0" collapsed="false">
      <c r="A56" s="1" t="s">
        <v>66</v>
      </c>
      <c r="B56" s="1" t="s">
        <v>39</v>
      </c>
      <c r="C56" s="1" t="s">
        <v>64</v>
      </c>
      <c r="D56" s="1" t="s">
        <v>41</v>
      </c>
      <c r="E56" s="1" t="s">
        <v>42</v>
      </c>
      <c r="F56" s="1" t="s">
        <v>43</v>
      </c>
      <c r="G56" s="1" t="n">
        <v>0.214637577533722</v>
      </c>
      <c r="H56" s="1" t="n">
        <v>0.133655339479446</v>
      </c>
      <c r="I56" s="1" t="n">
        <v>0.344687253236771</v>
      </c>
      <c r="J56" s="1" t="n">
        <v>28.9498977661133</v>
      </c>
      <c r="K56" s="1" t="n">
        <v>28.7188777923584</v>
      </c>
      <c r="L56" s="1" t="n">
        <v>0.227429121732712</v>
      </c>
      <c r="M56" s="1"/>
      <c r="N56" s="1" t="n">
        <v>10.0601558685303</v>
      </c>
      <c r="O56" s="1" t="n">
        <v>0.246136799454689</v>
      </c>
      <c r="P56" s="1"/>
      <c r="Q56" s="1"/>
      <c r="R56" s="1" t="n">
        <v>2.22002530097961</v>
      </c>
      <c r="S56" s="2" t="b">
        <f aca="false">TRUE()</f>
        <v>1</v>
      </c>
      <c r="T56" s="2" t="n">
        <v>4.18523612188395</v>
      </c>
      <c r="U56" s="2" t="b">
        <f aca="false">TRUE()</f>
        <v>1</v>
      </c>
      <c r="V56" s="2" t="n">
        <v>3</v>
      </c>
      <c r="W56" s="2" t="n">
        <v>19</v>
      </c>
      <c r="X56" s="2" t="n">
        <v>1</v>
      </c>
      <c r="Y56" s="2"/>
      <c r="Z56" s="2" t="s">
        <v>44</v>
      </c>
    </row>
    <row r="57" customFormat="false" ht="13.2" hidden="false" customHeight="false" outlineLevel="0" collapsed="false">
      <c r="A57" s="1" t="s">
        <v>67</v>
      </c>
      <c r="B57" s="1" t="s">
        <v>39</v>
      </c>
      <c r="C57" s="1" t="s">
        <v>68</v>
      </c>
      <c r="D57" s="1" t="s">
        <v>41</v>
      </c>
      <c r="E57" s="1" t="s">
        <v>42</v>
      </c>
      <c r="F57" s="1" t="s">
        <v>43</v>
      </c>
      <c r="G57" s="1" t="n">
        <v>0.21415251493454</v>
      </c>
      <c r="H57" s="1" t="n">
        <v>0.142204090952873</v>
      </c>
      <c r="I57" s="1" t="n">
        <v>0.322503387928009</v>
      </c>
      <c r="J57" s="1" t="n">
        <v>22.6335105895996</v>
      </c>
      <c r="K57" s="1" t="n">
        <v>22.6688632965088</v>
      </c>
      <c r="L57" s="1" t="n">
        <v>0.0758666470646858</v>
      </c>
      <c r="M57" s="1"/>
      <c r="N57" s="1" t="n">
        <v>4.01014089584351</v>
      </c>
      <c r="O57" s="1" t="n">
        <v>0.212745323777199</v>
      </c>
      <c r="P57" s="1"/>
      <c r="Q57" s="1"/>
      <c r="R57" s="1" t="n">
        <v>2.22328948974609</v>
      </c>
      <c r="S57" s="2" t="b">
        <f aca="false">TRUE()</f>
        <v>1</v>
      </c>
      <c r="T57" s="2" t="n">
        <v>4.8770140009396</v>
      </c>
      <c r="U57" s="2" t="b">
        <f aca="false">TRUE()</f>
        <v>1</v>
      </c>
      <c r="V57" s="2" t="n">
        <v>3</v>
      </c>
      <c r="W57" s="2" t="n">
        <v>13</v>
      </c>
      <c r="X57" s="2" t="n">
        <v>1</v>
      </c>
      <c r="Y57" s="2"/>
      <c r="Z57" s="2" t="s">
        <v>44</v>
      </c>
    </row>
    <row r="58" customFormat="false" ht="13.2" hidden="false" customHeight="false" outlineLevel="0" collapsed="false">
      <c r="A58" s="1" t="s">
        <v>69</v>
      </c>
      <c r="B58" s="1" t="s">
        <v>39</v>
      </c>
      <c r="C58" s="1" t="s">
        <v>68</v>
      </c>
      <c r="D58" s="1" t="s">
        <v>41</v>
      </c>
      <c r="E58" s="1" t="s">
        <v>42</v>
      </c>
      <c r="F58" s="1" t="s">
        <v>43</v>
      </c>
      <c r="G58" s="1" t="n">
        <v>0.21415251493454</v>
      </c>
      <c r="H58" s="1" t="n">
        <v>0.142204090952873</v>
      </c>
      <c r="I58" s="1" t="n">
        <v>0.322503387928009</v>
      </c>
      <c r="J58" s="1" t="n">
        <v>22.6171226501465</v>
      </c>
      <c r="K58" s="1" t="n">
        <v>22.6688632965088</v>
      </c>
      <c r="L58" s="1" t="n">
        <v>0.0758666470646858</v>
      </c>
      <c r="M58" s="1"/>
      <c r="N58" s="1" t="n">
        <v>4.01014089584351</v>
      </c>
      <c r="O58" s="1" t="n">
        <v>0.212745323777199</v>
      </c>
      <c r="P58" s="1"/>
      <c r="Q58" s="1"/>
      <c r="R58" s="1" t="n">
        <v>2.22328948974609</v>
      </c>
      <c r="S58" s="2" t="b">
        <f aca="false">TRUE()</f>
        <v>1</v>
      </c>
      <c r="T58" s="2" t="n">
        <v>4.8770140009396</v>
      </c>
      <c r="U58" s="2" t="b">
        <f aca="false">TRUE()</f>
        <v>1</v>
      </c>
      <c r="V58" s="2" t="n">
        <v>3</v>
      </c>
      <c r="W58" s="2" t="n">
        <v>12</v>
      </c>
      <c r="X58" s="2" t="n">
        <v>1</v>
      </c>
      <c r="Y58" s="2"/>
      <c r="Z58" s="2" t="s">
        <v>44</v>
      </c>
    </row>
    <row r="59" customFormat="false" ht="13.2" hidden="false" customHeight="false" outlineLevel="0" collapsed="false">
      <c r="A59" s="1" t="s">
        <v>70</v>
      </c>
      <c r="B59" s="1" t="s">
        <v>39</v>
      </c>
      <c r="C59" s="1" t="s">
        <v>68</v>
      </c>
      <c r="D59" s="1" t="s">
        <v>41</v>
      </c>
      <c r="E59" s="1" t="s">
        <v>42</v>
      </c>
      <c r="F59" s="1" t="s">
        <v>43</v>
      </c>
      <c r="G59" s="1" t="n">
        <v>0.21415251493454</v>
      </c>
      <c r="H59" s="1" t="n">
        <v>0.142204090952873</v>
      </c>
      <c r="I59" s="1" t="n">
        <v>0.322503387928009</v>
      </c>
      <c r="J59" s="1" t="n">
        <v>22.755952835083</v>
      </c>
      <c r="K59" s="1" t="n">
        <v>22.6688632965088</v>
      </c>
      <c r="L59" s="1" t="n">
        <v>0.0758666470646858</v>
      </c>
      <c r="M59" s="1"/>
      <c r="N59" s="1" t="n">
        <v>4.01014089584351</v>
      </c>
      <c r="O59" s="1" t="n">
        <v>0.212745323777199</v>
      </c>
      <c r="P59" s="1"/>
      <c r="Q59" s="1"/>
      <c r="R59" s="1" t="n">
        <v>2.22328948974609</v>
      </c>
      <c r="S59" s="2" t="b">
        <f aca="false">TRUE()</f>
        <v>1</v>
      </c>
      <c r="T59" s="2" t="n">
        <v>4.8770140009396</v>
      </c>
      <c r="U59" s="2" t="b">
        <f aca="false">TRUE()</f>
        <v>1</v>
      </c>
      <c r="V59" s="2" t="n">
        <v>3</v>
      </c>
      <c r="W59" s="2" t="n">
        <v>13</v>
      </c>
      <c r="X59" s="2" t="n">
        <v>1</v>
      </c>
      <c r="Y59" s="2"/>
      <c r="Z59" s="2" t="s">
        <v>44</v>
      </c>
    </row>
    <row r="60" customFormat="false" ht="13.2" hidden="false" customHeight="false" outlineLevel="0" collapsed="false">
      <c r="A60" s="1" t="s">
        <v>71</v>
      </c>
      <c r="B60" s="1" t="s">
        <v>39</v>
      </c>
      <c r="C60" s="1" t="s">
        <v>72</v>
      </c>
      <c r="D60" s="1" t="s">
        <v>41</v>
      </c>
      <c r="E60" s="1" t="s">
        <v>42</v>
      </c>
      <c r="F60" s="1" t="s">
        <v>43</v>
      </c>
      <c r="G60" s="1" t="n">
        <v>0.296748876571655</v>
      </c>
      <c r="H60" s="1" t="n">
        <v>0.193638995289803</v>
      </c>
      <c r="I60" s="1" t="n">
        <v>0.454763233661652</v>
      </c>
      <c r="J60" s="1" t="n">
        <v>30.036247253418</v>
      </c>
      <c r="K60" s="1" t="n">
        <v>29.9187412261963</v>
      </c>
      <c r="L60" s="1" t="n">
        <v>0.132617279887199</v>
      </c>
      <c r="M60" s="1"/>
      <c r="N60" s="1" t="n">
        <v>11.2600212097168</v>
      </c>
      <c r="O60" s="1" t="n">
        <v>0.2218207269907</v>
      </c>
      <c r="P60" s="1"/>
      <c r="Q60" s="1"/>
      <c r="R60" s="1" t="n">
        <v>1.752685546875</v>
      </c>
      <c r="S60" s="2" t="b">
        <f aca="false">TRUE()</f>
        <v>1</v>
      </c>
      <c r="T60" s="2" t="n">
        <v>3.54011471114661</v>
      </c>
      <c r="U60" s="2" t="b">
        <f aca="false">TRUE()</f>
        <v>1</v>
      </c>
      <c r="V60" s="2" t="n">
        <v>3</v>
      </c>
      <c r="W60" s="2" t="n">
        <v>21</v>
      </c>
      <c r="X60" s="2" t="n">
        <v>1</v>
      </c>
      <c r="Y60" s="2"/>
      <c r="Z60" s="2" t="s">
        <v>44</v>
      </c>
    </row>
    <row r="61" customFormat="false" ht="13.2" hidden="false" customHeight="false" outlineLevel="0" collapsed="false">
      <c r="A61" s="1" t="s">
        <v>73</v>
      </c>
      <c r="B61" s="1" t="s">
        <v>39</v>
      </c>
      <c r="C61" s="1" t="s">
        <v>72</v>
      </c>
      <c r="D61" s="1" t="s">
        <v>41</v>
      </c>
      <c r="E61" s="1" t="s">
        <v>42</v>
      </c>
      <c r="F61" s="1" t="s">
        <v>43</v>
      </c>
      <c r="G61" s="1" t="n">
        <v>0.296748876571655</v>
      </c>
      <c r="H61" s="1" t="n">
        <v>0.193638995289803</v>
      </c>
      <c r="I61" s="1" t="n">
        <v>0.454763233661652</v>
      </c>
      <c r="J61" s="1" t="n">
        <v>29.9450302124023</v>
      </c>
      <c r="K61" s="1" t="n">
        <v>29.9187412261963</v>
      </c>
      <c r="L61" s="1" t="n">
        <v>0.132617279887199</v>
      </c>
      <c r="M61" s="1"/>
      <c r="N61" s="1" t="n">
        <v>11.2600212097168</v>
      </c>
      <c r="O61" s="1" t="n">
        <v>0.2218207269907</v>
      </c>
      <c r="P61" s="1"/>
      <c r="Q61" s="1"/>
      <c r="R61" s="1" t="n">
        <v>1.752685546875</v>
      </c>
      <c r="S61" s="2" t="b">
        <f aca="false">TRUE()</f>
        <v>1</v>
      </c>
      <c r="T61" s="2" t="n">
        <v>3.54011471114661</v>
      </c>
      <c r="U61" s="2" t="b">
        <f aca="false">TRUE()</f>
        <v>1</v>
      </c>
      <c r="V61" s="2" t="n">
        <v>3</v>
      </c>
      <c r="W61" s="2" t="n">
        <v>21</v>
      </c>
      <c r="X61" s="2" t="n">
        <v>1</v>
      </c>
      <c r="Y61" s="2"/>
      <c r="Z61" s="2" t="s">
        <v>44</v>
      </c>
    </row>
    <row r="62" customFormat="false" ht="13.2" hidden="false" customHeight="false" outlineLevel="0" collapsed="false">
      <c r="A62" s="1" t="s">
        <v>74</v>
      </c>
      <c r="B62" s="1" t="s">
        <v>39</v>
      </c>
      <c r="C62" s="1" t="s">
        <v>72</v>
      </c>
      <c r="D62" s="1" t="s">
        <v>41</v>
      </c>
      <c r="E62" s="1" t="s">
        <v>42</v>
      </c>
      <c r="F62" s="1" t="s">
        <v>43</v>
      </c>
      <c r="G62" s="1" t="n">
        <v>0.296748876571655</v>
      </c>
      <c r="H62" s="1" t="n">
        <v>0.193638995289803</v>
      </c>
      <c r="I62" s="1" t="n">
        <v>0.454763233661652</v>
      </c>
      <c r="J62" s="1" t="n">
        <v>29.7749500274658</v>
      </c>
      <c r="K62" s="1" t="n">
        <v>29.9187412261963</v>
      </c>
      <c r="L62" s="1" t="n">
        <v>0.132617279887199</v>
      </c>
      <c r="M62" s="1"/>
      <c r="N62" s="1" t="n">
        <v>11.2600212097168</v>
      </c>
      <c r="O62" s="1" t="n">
        <v>0.2218207269907</v>
      </c>
      <c r="P62" s="1"/>
      <c r="Q62" s="1"/>
      <c r="R62" s="1" t="n">
        <v>1.752685546875</v>
      </c>
      <c r="S62" s="2" t="b">
        <f aca="false">TRUE()</f>
        <v>1</v>
      </c>
      <c r="T62" s="2" t="n">
        <v>3.54011471114661</v>
      </c>
      <c r="U62" s="2" t="b">
        <f aca="false">TRUE()</f>
        <v>1</v>
      </c>
      <c r="V62" s="2" t="n">
        <v>3</v>
      </c>
      <c r="W62" s="2" t="n">
        <v>21</v>
      </c>
      <c r="X62" s="2" t="n">
        <v>1</v>
      </c>
      <c r="Y62" s="2"/>
      <c r="Z62" s="2" t="s">
        <v>44</v>
      </c>
    </row>
    <row r="63" customFormat="false" ht="13.2" hidden="false" customHeight="false" outlineLevel="0" collapsed="false">
      <c r="A63" s="1" t="s">
        <v>75</v>
      </c>
      <c r="B63" s="1" t="s">
        <v>39</v>
      </c>
      <c r="C63" s="1" t="s">
        <v>76</v>
      </c>
      <c r="D63" s="1" t="s">
        <v>41</v>
      </c>
      <c r="E63" s="1" t="s">
        <v>42</v>
      </c>
      <c r="F63" s="1" t="s">
        <v>43</v>
      </c>
      <c r="G63" s="1" t="n">
        <v>0.234760835766792</v>
      </c>
      <c r="H63" s="1" t="n">
        <v>0.142733559012413</v>
      </c>
      <c r="I63" s="1" t="n">
        <v>0.386122554540634</v>
      </c>
      <c r="J63" s="1" t="n">
        <v>26.7633285522461</v>
      </c>
      <c r="K63" s="1" t="n">
        <v>26.5226955413818</v>
      </c>
      <c r="L63" s="1" t="n">
        <v>0.265571027994156</v>
      </c>
      <c r="M63" s="1"/>
      <c r="N63" s="1" t="n">
        <v>7.86397361755371</v>
      </c>
      <c r="O63" s="1" t="n">
        <v>0.258556216955185</v>
      </c>
      <c r="P63" s="1"/>
      <c r="Q63" s="1"/>
      <c r="R63" s="1" t="n">
        <v>2.09073638916016</v>
      </c>
      <c r="S63" s="2" t="b">
        <f aca="false">TRUE()</f>
        <v>1</v>
      </c>
      <c r="T63" s="2" t="n">
        <v>2.7946468427339</v>
      </c>
      <c r="U63" s="2" t="b">
        <f aca="false">TRUE()</f>
        <v>1</v>
      </c>
      <c r="V63" s="2" t="n">
        <v>3</v>
      </c>
      <c r="W63" s="2" t="n">
        <v>18</v>
      </c>
      <c r="X63" s="2" t="n">
        <v>1</v>
      </c>
      <c r="Y63" s="2"/>
      <c r="Z63" s="2" t="s">
        <v>44</v>
      </c>
    </row>
    <row r="64" customFormat="false" ht="13.2" hidden="false" customHeight="false" outlineLevel="0" collapsed="false">
      <c r="A64" s="1" t="s">
        <v>77</v>
      </c>
      <c r="B64" s="1" t="s">
        <v>39</v>
      </c>
      <c r="C64" s="1" t="s">
        <v>76</v>
      </c>
      <c r="D64" s="1" t="s">
        <v>41</v>
      </c>
      <c r="E64" s="1" t="s">
        <v>42</v>
      </c>
      <c r="F64" s="1" t="s">
        <v>43</v>
      </c>
      <c r="G64" s="1" t="n">
        <v>0.234760835766792</v>
      </c>
      <c r="H64" s="1" t="n">
        <v>0.142733559012413</v>
      </c>
      <c r="I64" s="1" t="n">
        <v>0.386122554540634</v>
      </c>
      <c r="J64" s="1" t="n">
        <v>26.2377586364746</v>
      </c>
      <c r="K64" s="1" t="n">
        <v>26.5226955413818</v>
      </c>
      <c r="L64" s="1" t="n">
        <v>0.265571027994156</v>
      </c>
      <c r="M64" s="1"/>
      <c r="N64" s="1" t="n">
        <v>7.86397361755371</v>
      </c>
      <c r="O64" s="1" t="n">
        <v>0.258556216955185</v>
      </c>
      <c r="P64" s="1"/>
      <c r="Q64" s="1"/>
      <c r="R64" s="1" t="n">
        <v>2.09073638916016</v>
      </c>
      <c r="S64" s="2" t="b">
        <f aca="false">TRUE()</f>
        <v>1</v>
      </c>
      <c r="T64" s="2" t="n">
        <v>2.7946468427339</v>
      </c>
      <c r="U64" s="2" t="b">
        <f aca="false">TRUE()</f>
        <v>1</v>
      </c>
      <c r="V64" s="2" t="n">
        <v>3</v>
      </c>
      <c r="W64" s="2" t="n">
        <v>18</v>
      </c>
      <c r="X64" s="2" t="n">
        <v>1</v>
      </c>
      <c r="Y64" s="2"/>
      <c r="Z64" s="2" t="s">
        <v>44</v>
      </c>
    </row>
    <row r="65" customFormat="false" ht="13.2" hidden="false" customHeight="false" outlineLevel="0" collapsed="false">
      <c r="A65" s="1" t="s">
        <v>78</v>
      </c>
      <c r="B65" s="1" t="s">
        <v>39</v>
      </c>
      <c r="C65" s="1" t="s">
        <v>76</v>
      </c>
      <c r="D65" s="1" t="s">
        <v>41</v>
      </c>
      <c r="E65" s="1" t="s">
        <v>42</v>
      </c>
      <c r="F65" s="1" t="s">
        <v>43</v>
      </c>
      <c r="G65" s="1" t="n">
        <v>0.234760835766792</v>
      </c>
      <c r="H65" s="1" t="n">
        <v>0.142733559012413</v>
      </c>
      <c r="I65" s="1" t="n">
        <v>0.386122554540634</v>
      </c>
      <c r="J65" s="1" t="n">
        <v>26.5669975280762</v>
      </c>
      <c r="K65" s="1" t="n">
        <v>26.5226955413818</v>
      </c>
      <c r="L65" s="1" t="n">
        <v>0.265571027994156</v>
      </c>
      <c r="M65" s="1"/>
      <c r="N65" s="1" t="n">
        <v>7.86397361755371</v>
      </c>
      <c r="O65" s="1" t="n">
        <v>0.258556216955185</v>
      </c>
      <c r="P65" s="1"/>
      <c r="Q65" s="1"/>
      <c r="R65" s="1" t="n">
        <v>2.09073638916016</v>
      </c>
      <c r="S65" s="2" t="b">
        <f aca="false">TRUE()</f>
        <v>1</v>
      </c>
      <c r="T65" s="2" t="n">
        <v>2.7946468427339</v>
      </c>
      <c r="U65" s="2" t="b">
        <f aca="false">TRUE()</f>
        <v>1</v>
      </c>
      <c r="V65" s="2" t="n">
        <v>3</v>
      </c>
      <c r="W65" s="2" t="n">
        <v>18</v>
      </c>
      <c r="X65" s="2" t="n">
        <v>1</v>
      </c>
      <c r="Y65" s="2"/>
      <c r="Z65" s="2" t="s">
        <v>44</v>
      </c>
    </row>
    <row r="66" customFormat="false" ht="13.2" hidden="false" customHeight="false" outlineLevel="0" collapsed="false">
      <c r="A66" s="1" t="s">
        <v>79</v>
      </c>
      <c r="B66" s="1" t="s">
        <v>39</v>
      </c>
      <c r="C66" s="1" t="s">
        <v>80</v>
      </c>
      <c r="D66" s="1" t="s">
        <v>41</v>
      </c>
      <c r="E66" s="1" t="s">
        <v>42</v>
      </c>
      <c r="F66" s="1" t="s">
        <v>43</v>
      </c>
      <c r="G66" s="1"/>
      <c r="H66" s="1"/>
      <c r="I66" s="1"/>
      <c r="J66" s="1" t="n">
        <v>18.9418487548828</v>
      </c>
      <c r="K66" s="1" t="n">
        <v>18.6587219238281</v>
      </c>
      <c r="L66" s="1" t="n">
        <v>0.360591143369675</v>
      </c>
      <c r="M66" s="1"/>
      <c r="N66" s="1"/>
      <c r="O66" s="1"/>
      <c r="P66" s="1"/>
      <c r="Q66" s="1"/>
      <c r="R66" s="1"/>
      <c r="S66" s="2" t="b">
        <f aca="false">TRUE()</f>
        <v>1</v>
      </c>
      <c r="T66" s="2" t="n">
        <v>2.99056991225197</v>
      </c>
      <c r="U66" s="2" t="b">
        <f aca="false">TRUE()</f>
        <v>1</v>
      </c>
      <c r="V66" s="2" t="n">
        <v>3</v>
      </c>
      <c r="W66" s="2" t="n">
        <v>10</v>
      </c>
      <c r="X66" s="2" t="n">
        <v>1</v>
      </c>
      <c r="Y66" s="2"/>
      <c r="Z66" s="2" t="s">
        <v>44</v>
      </c>
    </row>
    <row r="67" customFormat="false" ht="13.2" hidden="false" customHeight="false" outlineLevel="0" collapsed="false">
      <c r="A67" s="1" t="s">
        <v>81</v>
      </c>
      <c r="B67" s="1" t="s">
        <v>39</v>
      </c>
      <c r="C67" s="1" t="s">
        <v>80</v>
      </c>
      <c r="D67" s="1" t="s">
        <v>41</v>
      </c>
      <c r="E67" s="1" t="s">
        <v>42</v>
      </c>
      <c r="F67" s="1" t="s">
        <v>43</v>
      </c>
      <c r="G67" s="1"/>
      <c r="H67" s="1"/>
      <c r="I67" s="1"/>
      <c r="J67" s="1" t="n">
        <v>18.2527618408203</v>
      </c>
      <c r="K67" s="1" t="n">
        <v>18.6587219238281</v>
      </c>
      <c r="L67" s="1" t="n">
        <v>0.360591143369675</v>
      </c>
      <c r="M67" s="1"/>
      <c r="N67" s="1"/>
      <c r="O67" s="1"/>
      <c r="P67" s="1"/>
      <c r="Q67" s="1"/>
      <c r="R67" s="1"/>
      <c r="S67" s="2" t="b">
        <f aca="false">TRUE()</f>
        <v>1</v>
      </c>
      <c r="T67" s="2" t="n">
        <v>2.99056991225197</v>
      </c>
      <c r="U67" s="2" t="b">
        <f aca="false">TRUE()</f>
        <v>1</v>
      </c>
      <c r="V67" s="2" t="n">
        <v>3</v>
      </c>
      <c r="W67" s="2" t="n">
        <v>10</v>
      </c>
      <c r="X67" s="2" t="n">
        <v>1</v>
      </c>
      <c r="Y67" s="2"/>
      <c r="Z67" s="2" t="s">
        <v>44</v>
      </c>
    </row>
    <row r="68" customFormat="false" ht="13.2" hidden="false" customHeight="false" outlineLevel="0" collapsed="false">
      <c r="A68" s="1" t="s">
        <v>82</v>
      </c>
      <c r="B68" s="1" t="s">
        <v>39</v>
      </c>
      <c r="C68" s="1" t="s">
        <v>80</v>
      </c>
      <c r="D68" s="1" t="s">
        <v>41</v>
      </c>
      <c r="E68" s="1" t="s">
        <v>42</v>
      </c>
      <c r="F68" s="1" t="s">
        <v>43</v>
      </c>
      <c r="G68" s="1"/>
      <c r="H68" s="1"/>
      <c r="I68" s="1"/>
      <c r="J68" s="1" t="n">
        <v>18.7815532684326</v>
      </c>
      <c r="K68" s="1" t="n">
        <v>18.6587219238281</v>
      </c>
      <c r="L68" s="1" t="n">
        <v>0.360591143369675</v>
      </c>
      <c r="M68" s="1"/>
      <c r="N68" s="1"/>
      <c r="O68" s="1"/>
      <c r="P68" s="1"/>
      <c r="Q68" s="1"/>
      <c r="R68" s="1"/>
      <c r="S68" s="2" t="b">
        <f aca="false">TRUE()</f>
        <v>1</v>
      </c>
      <c r="T68" s="2" t="n">
        <v>2.99056991225197</v>
      </c>
      <c r="U68" s="2" t="b">
        <f aca="false">TRUE()</f>
        <v>1</v>
      </c>
      <c r="V68" s="2" t="n">
        <v>3</v>
      </c>
      <c r="W68" s="2" t="n">
        <v>10</v>
      </c>
      <c r="X68" s="2" t="n">
        <v>1</v>
      </c>
      <c r="Y68" s="2"/>
      <c r="Z68" s="2" t="s">
        <v>44</v>
      </c>
    </row>
    <row r="69" customFormat="false" ht="13.2" hidden="false" customHeight="false" outlineLevel="0" collapsed="false">
      <c r="A69" s="1" t="s">
        <v>83</v>
      </c>
      <c r="B69" s="1" t="s">
        <v>84</v>
      </c>
      <c r="C69" s="1" t="s">
        <v>40</v>
      </c>
      <c r="D69" s="1" t="s">
        <v>41</v>
      </c>
      <c r="E69" s="1" t="s">
        <v>42</v>
      </c>
      <c r="F69" s="1" t="s">
        <v>43</v>
      </c>
      <c r="G69" s="1" t="n">
        <v>1.00303614139557</v>
      </c>
      <c r="H69" s="1" t="n">
        <v>0.726228833198547</v>
      </c>
      <c r="I69" s="1" t="n">
        <v>1.38535046577454</v>
      </c>
      <c r="J69" s="1" t="n">
        <v>24.0029926300049</v>
      </c>
      <c r="K69" s="1" t="n">
        <v>23.9475193023682</v>
      </c>
      <c r="L69" s="1" t="n">
        <v>0.0484762899577618</v>
      </c>
      <c r="M69" s="1"/>
      <c r="N69" s="1" t="n">
        <v>5.94194555282593</v>
      </c>
      <c r="O69" s="1" t="n">
        <v>0.167796388268471</v>
      </c>
      <c r="P69" s="1"/>
      <c r="Q69" s="1"/>
      <c r="R69" s="1" t="n">
        <v>-0.00437355041503906</v>
      </c>
      <c r="S69" s="2" t="b">
        <f aca="false">TRUE()</f>
        <v>1</v>
      </c>
      <c r="T69" s="2" t="n">
        <v>2.3973325862771</v>
      </c>
      <c r="U69" s="2" t="b">
        <f aca="false">TRUE()</f>
        <v>1</v>
      </c>
      <c r="V69" s="2" t="n">
        <v>3</v>
      </c>
      <c r="W69" s="2" t="n">
        <v>15</v>
      </c>
      <c r="X69" s="2" t="n">
        <v>1</v>
      </c>
      <c r="Y69" s="2"/>
      <c r="Z69" s="2" t="s">
        <v>44</v>
      </c>
    </row>
    <row r="70" customFormat="false" ht="13.2" hidden="false" customHeight="false" outlineLevel="0" collapsed="false">
      <c r="A70" s="1" t="s">
        <v>85</v>
      </c>
      <c r="B70" s="1" t="s">
        <v>84</v>
      </c>
      <c r="C70" s="1" t="s">
        <v>40</v>
      </c>
      <c r="D70" s="1" t="s">
        <v>41</v>
      </c>
      <c r="E70" s="1" t="s">
        <v>42</v>
      </c>
      <c r="F70" s="1" t="s">
        <v>43</v>
      </c>
      <c r="G70" s="1" t="n">
        <v>1.00303614139557</v>
      </c>
      <c r="H70" s="1" t="n">
        <v>0.726228833198547</v>
      </c>
      <c r="I70" s="1" t="n">
        <v>1.38535046577454</v>
      </c>
      <c r="J70" s="1" t="n">
        <v>23.913293838501</v>
      </c>
      <c r="K70" s="1" t="n">
        <v>23.9475193023682</v>
      </c>
      <c r="L70" s="1" t="n">
        <v>0.0484762899577618</v>
      </c>
      <c r="M70" s="1"/>
      <c r="N70" s="1" t="n">
        <v>5.94194555282593</v>
      </c>
      <c r="O70" s="1" t="n">
        <v>0.167796388268471</v>
      </c>
      <c r="P70" s="1"/>
      <c r="Q70" s="1"/>
      <c r="R70" s="1" t="n">
        <v>-0.00437355041503906</v>
      </c>
      <c r="S70" s="2" t="b">
        <f aca="false">TRUE()</f>
        <v>1</v>
      </c>
      <c r="T70" s="2" t="n">
        <v>2.3973325862771</v>
      </c>
      <c r="U70" s="2" t="b">
        <f aca="false">TRUE()</f>
        <v>1</v>
      </c>
      <c r="V70" s="2" t="n">
        <v>3</v>
      </c>
      <c r="W70" s="2" t="n">
        <v>15</v>
      </c>
      <c r="X70" s="2" t="n">
        <v>1</v>
      </c>
      <c r="Y70" s="2"/>
      <c r="Z70" s="2" t="s">
        <v>44</v>
      </c>
    </row>
    <row r="71" customFormat="false" ht="13.2" hidden="false" customHeight="false" outlineLevel="0" collapsed="false">
      <c r="A71" s="1" t="s">
        <v>86</v>
      </c>
      <c r="B71" s="1" t="s">
        <v>84</v>
      </c>
      <c r="C71" s="1" t="s">
        <v>40</v>
      </c>
      <c r="D71" s="1" t="s">
        <v>41</v>
      </c>
      <c r="E71" s="1" t="s">
        <v>42</v>
      </c>
      <c r="F71" s="1" t="s">
        <v>43</v>
      </c>
      <c r="G71" s="1" t="n">
        <v>1.00303614139557</v>
      </c>
      <c r="H71" s="1" t="n">
        <v>0.726228833198547</v>
      </c>
      <c r="I71" s="1" t="n">
        <v>1.38535046577454</v>
      </c>
      <c r="J71" s="1" t="n">
        <v>23.9262771606445</v>
      </c>
      <c r="K71" s="1" t="n">
        <v>23.9475193023682</v>
      </c>
      <c r="L71" s="1" t="n">
        <v>0.0484762899577618</v>
      </c>
      <c r="M71" s="1"/>
      <c r="N71" s="1" t="n">
        <v>5.94194555282593</v>
      </c>
      <c r="O71" s="1" t="n">
        <v>0.167796388268471</v>
      </c>
      <c r="P71" s="1"/>
      <c r="Q71" s="1"/>
      <c r="R71" s="1" t="n">
        <v>-0.00437355041503906</v>
      </c>
      <c r="S71" s="2" t="b">
        <f aca="false">TRUE()</f>
        <v>1</v>
      </c>
      <c r="T71" s="2" t="n">
        <v>2.3973325862771</v>
      </c>
      <c r="U71" s="2" t="b">
        <f aca="false">TRUE()</f>
        <v>1</v>
      </c>
      <c r="V71" s="2" t="n">
        <v>3</v>
      </c>
      <c r="W71" s="2" t="n">
        <v>15</v>
      </c>
      <c r="X71" s="2" t="n">
        <v>1</v>
      </c>
      <c r="Y71" s="2"/>
      <c r="Z71" s="2" t="s">
        <v>44</v>
      </c>
    </row>
    <row r="72" customFormat="false" ht="13.2" hidden="false" customHeight="false" outlineLevel="0" collapsed="false">
      <c r="A72" s="1" t="s">
        <v>87</v>
      </c>
      <c r="B72" s="1" t="s">
        <v>84</v>
      </c>
      <c r="C72" s="1" t="s">
        <v>48</v>
      </c>
      <c r="D72" s="1" t="s">
        <v>41</v>
      </c>
      <c r="E72" s="1" t="s">
        <v>42</v>
      </c>
      <c r="F72" s="1" t="s">
        <v>43</v>
      </c>
      <c r="G72" s="1" t="n">
        <v>47.2176551818848</v>
      </c>
      <c r="H72" s="1" t="n">
        <v>32.2715072631836</v>
      </c>
      <c r="I72" s="1" t="n">
        <v>69.0859298706055</v>
      </c>
      <c r="J72" s="1" t="n">
        <v>28.9980640411377</v>
      </c>
      <c r="K72" s="1" t="n">
        <v>28.7944583892822</v>
      </c>
      <c r="L72" s="1" t="n">
        <v>0.187638729810715</v>
      </c>
      <c r="M72" s="1"/>
      <c r="N72" s="1" t="n">
        <v>10.7888832092285</v>
      </c>
      <c r="O72" s="1" t="n">
        <v>0.197758466005325</v>
      </c>
      <c r="P72" s="1"/>
      <c r="Q72" s="1"/>
      <c r="R72" s="1" t="n">
        <v>-5.56125450134277</v>
      </c>
      <c r="S72" s="2" t="b">
        <f aca="false">TRUE()</f>
        <v>1</v>
      </c>
      <c r="T72" s="2" t="n">
        <v>2.8052733633079</v>
      </c>
      <c r="U72" s="2" t="b">
        <f aca="false">TRUE()</f>
        <v>1</v>
      </c>
      <c r="V72" s="2" t="n">
        <v>3</v>
      </c>
      <c r="W72" s="2" t="n">
        <v>20</v>
      </c>
      <c r="X72" s="2" t="n">
        <v>1</v>
      </c>
      <c r="Y72" s="2"/>
      <c r="Z72" s="2" t="s">
        <v>44</v>
      </c>
    </row>
    <row r="73" customFormat="false" ht="13.2" hidden="false" customHeight="false" outlineLevel="0" collapsed="false">
      <c r="A73" s="1" t="s">
        <v>88</v>
      </c>
      <c r="B73" s="1" t="s">
        <v>84</v>
      </c>
      <c r="C73" s="1" t="s">
        <v>48</v>
      </c>
      <c r="D73" s="1" t="s">
        <v>41</v>
      </c>
      <c r="E73" s="1" t="s">
        <v>42</v>
      </c>
      <c r="F73" s="1" t="s">
        <v>43</v>
      </c>
      <c r="G73" s="1" t="n">
        <v>47.2176551818848</v>
      </c>
      <c r="H73" s="1" t="n">
        <v>32.2715072631836</v>
      </c>
      <c r="I73" s="1" t="n">
        <v>69.0859298706055</v>
      </c>
      <c r="J73" s="1" t="n">
        <v>28.6284923553467</v>
      </c>
      <c r="K73" s="1" t="n">
        <v>28.7944583892822</v>
      </c>
      <c r="L73" s="1" t="n">
        <v>0.187638729810715</v>
      </c>
      <c r="M73" s="1"/>
      <c r="N73" s="1" t="n">
        <v>10.7888832092285</v>
      </c>
      <c r="O73" s="1" t="n">
        <v>0.197758466005325</v>
      </c>
      <c r="P73" s="1"/>
      <c r="Q73" s="1"/>
      <c r="R73" s="1" t="n">
        <v>-5.56125450134277</v>
      </c>
      <c r="S73" s="2" t="b">
        <f aca="false">TRUE()</f>
        <v>1</v>
      </c>
      <c r="T73" s="2" t="n">
        <v>2.8052733633079</v>
      </c>
      <c r="U73" s="2" t="b">
        <f aca="false">TRUE()</f>
        <v>1</v>
      </c>
      <c r="V73" s="2" t="n">
        <v>3</v>
      </c>
      <c r="W73" s="2" t="n">
        <v>20</v>
      </c>
      <c r="X73" s="2" t="n">
        <v>1</v>
      </c>
      <c r="Y73" s="2"/>
      <c r="Z73" s="2" t="s">
        <v>44</v>
      </c>
    </row>
    <row r="74" customFormat="false" ht="13.2" hidden="false" customHeight="false" outlineLevel="0" collapsed="false">
      <c r="A74" s="1" t="s">
        <v>89</v>
      </c>
      <c r="B74" s="1" t="s">
        <v>84</v>
      </c>
      <c r="C74" s="1" t="s">
        <v>48</v>
      </c>
      <c r="D74" s="1" t="s">
        <v>41</v>
      </c>
      <c r="E74" s="1" t="s">
        <v>42</v>
      </c>
      <c r="F74" s="1" t="s">
        <v>43</v>
      </c>
      <c r="G74" s="1" t="n">
        <v>47.2176551818848</v>
      </c>
      <c r="H74" s="1" t="n">
        <v>32.2715072631836</v>
      </c>
      <c r="I74" s="1" t="n">
        <v>69.0859298706055</v>
      </c>
      <c r="J74" s="1" t="n">
        <v>28.7568206787109</v>
      </c>
      <c r="K74" s="1" t="n">
        <v>28.7944583892822</v>
      </c>
      <c r="L74" s="1" t="n">
        <v>0.187638729810715</v>
      </c>
      <c r="M74" s="1"/>
      <c r="N74" s="1" t="n">
        <v>10.7888832092285</v>
      </c>
      <c r="O74" s="1" t="n">
        <v>0.197758466005325</v>
      </c>
      <c r="P74" s="1"/>
      <c r="Q74" s="1"/>
      <c r="R74" s="1" t="n">
        <v>-5.56125450134277</v>
      </c>
      <c r="S74" s="2" t="b">
        <f aca="false">TRUE()</f>
        <v>1</v>
      </c>
      <c r="T74" s="2" t="n">
        <v>2.8052733633079</v>
      </c>
      <c r="U74" s="2" t="b">
        <f aca="false">TRUE()</f>
        <v>1</v>
      </c>
      <c r="V74" s="2" t="n">
        <v>3</v>
      </c>
      <c r="W74" s="2" t="n">
        <v>21</v>
      </c>
      <c r="X74" s="2" t="n">
        <v>1</v>
      </c>
      <c r="Y74" s="2"/>
      <c r="Z74" s="2" t="s">
        <v>44</v>
      </c>
    </row>
    <row r="75" customFormat="false" ht="13.2" hidden="false" customHeight="false" outlineLevel="0" collapsed="false">
      <c r="A75" s="1" t="s">
        <v>90</v>
      </c>
      <c r="B75" s="1" t="s">
        <v>84</v>
      </c>
      <c r="C75" s="1" t="s">
        <v>52</v>
      </c>
      <c r="D75" s="1" t="s">
        <v>41</v>
      </c>
      <c r="E75" s="1" t="s">
        <v>42</v>
      </c>
      <c r="F75" s="1" t="s">
        <v>43</v>
      </c>
      <c r="G75" s="1" t="n">
        <v>0.565613389015198</v>
      </c>
      <c r="H75" s="1" t="n">
        <v>0.380678743124008</v>
      </c>
      <c r="I75" s="1" t="n">
        <v>0.840389788150787</v>
      </c>
      <c r="J75" s="1" t="n">
        <v>29.1718978881836</v>
      </c>
      <c r="K75" s="1" t="n">
        <v>28.9394245147705</v>
      </c>
      <c r="L75" s="1" t="n">
        <v>0.21184253692627</v>
      </c>
      <c r="M75" s="1"/>
      <c r="N75" s="1" t="n">
        <v>10.9338502883911</v>
      </c>
      <c r="O75" s="1" t="n">
        <v>0.205745950341225</v>
      </c>
      <c r="P75" s="1"/>
      <c r="Q75" s="1"/>
      <c r="R75" s="1" t="n">
        <v>0.822111785411835</v>
      </c>
      <c r="S75" s="2" t="b">
        <f aca="false">TRUE()</f>
        <v>1</v>
      </c>
      <c r="T75" s="2" t="n">
        <v>3.09211024140057</v>
      </c>
      <c r="U75" s="2" t="b">
        <f aca="false">TRUE()</f>
        <v>1</v>
      </c>
      <c r="V75" s="2" t="n">
        <v>3</v>
      </c>
      <c r="W75" s="2" t="n">
        <v>20</v>
      </c>
      <c r="X75" s="2" t="n">
        <v>1</v>
      </c>
      <c r="Y75" s="2"/>
      <c r="Z75" s="2" t="s">
        <v>44</v>
      </c>
    </row>
    <row r="76" customFormat="false" ht="13.2" hidden="false" customHeight="false" outlineLevel="0" collapsed="false">
      <c r="A76" s="1" t="s">
        <v>91</v>
      </c>
      <c r="B76" s="1" t="s">
        <v>84</v>
      </c>
      <c r="C76" s="1" t="s">
        <v>52</v>
      </c>
      <c r="D76" s="1" t="s">
        <v>41</v>
      </c>
      <c r="E76" s="1" t="s">
        <v>42</v>
      </c>
      <c r="F76" s="1" t="s">
        <v>43</v>
      </c>
      <c r="G76" s="1" t="n">
        <v>0.565613389015198</v>
      </c>
      <c r="H76" s="1" t="n">
        <v>0.380678743124008</v>
      </c>
      <c r="I76" s="1" t="n">
        <v>0.840389788150787</v>
      </c>
      <c r="J76" s="1" t="n">
        <v>28.8891048431397</v>
      </c>
      <c r="K76" s="1" t="n">
        <v>28.9394245147705</v>
      </c>
      <c r="L76" s="1" t="n">
        <v>0.21184253692627</v>
      </c>
      <c r="M76" s="1"/>
      <c r="N76" s="1" t="n">
        <v>10.9338502883911</v>
      </c>
      <c r="O76" s="1" t="n">
        <v>0.205745950341225</v>
      </c>
      <c r="P76" s="1"/>
      <c r="Q76" s="1"/>
      <c r="R76" s="1" t="n">
        <v>0.822111785411835</v>
      </c>
      <c r="S76" s="2" t="b">
        <f aca="false">TRUE()</f>
        <v>1</v>
      </c>
      <c r="T76" s="2" t="n">
        <v>3.09211024140057</v>
      </c>
      <c r="U76" s="2" t="b">
        <f aca="false">TRUE()</f>
        <v>1</v>
      </c>
      <c r="V76" s="2" t="n">
        <v>3</v>
      </c>
      <c r="W76" s="2" t="n">
        <v>19</v>
      </c>
      <c r="X76" s="2" t="n">
        <v>1</v>
      </c>
      <c r="Y76" s="2"/>
      <c r="Z76" s="2" t="s">
        <v>44</v>
      </c>
    </row>
    <row r="77" customFormat="false" ht="13.2" hidden="false" customHeight="false" outlineLevel="0" collapsed="false">
      <c r="A77" s="1" t="s">
        <v>92</v>
      </c>
      <c r="B77" s="1" t="s">
        <v>84</v>
      </c>
      <c r="C77" s="1" t="s">
        <v>52</v>
      </c>
      <c r="D77" s="1" t="s">
        <v>41</v>
      </c>
      <c r="E77" s="1" t="s">
        <v>42</v>
      </c>
      <c r="F77" s="1" t="s">
        <v>43</v>
      </c>
      <c r="G77" s="1" t="n">
        <v>0.565613389015198</v>
      </c>
      <c r="H77" s="1" t="n">
        <v>0.380678743124008</v>
      </c>
      <c r="I77" s="1" t="n">
        <v>0.840389788150787</v>
      </c>
      <c r="J77" s="1" t="n">
        <v>28.7572746276855</v>
      </c>
      <c r="K77" s="1" t="n">
        <v>28.9394245147705</v>
      </c>
      <c r="L77" s="1" t="n">
        <v>0.21184253692627</v>
      </c>
      <c r="M77" s="1"/>
      <c r="N77" s="1" t="n">
        <v>10.9338502883911</v>
      </c>
      <c r="O77" s="1" t="n">
        <v>0.205745950341225</v>
      </c>
      <c r="P77" s="1"/>
      <c r="Q77" s="1"/>
      <c r="R77" s="1" t="n">
        <v>0.822111785411835</v>
      </c>
      <c r="S77" s="2" t="b">
        <f aca="false">TRUE()</f>
        <v>1</v>
      </c>
      <c r="T77" s="2" t="n">
        <v>3.09211024140057</v>
      </c>
      <c r="U77" s="2" t="b">
        <f aca="false">TRUE()</f>
        <v>1</v>
      </c>
      <c r="V77" s="2" t="n">
        <v>3</v>
      </c>
      <c r="W77" s="2" t="n">
        <v>20</v>
      </c>
      <c r="X77" s="2" t="n">
        <v>1</v>
      </c>
      <c r="Y77" s="2"/>
      <c r="Z77" s="2" t="s">
        <v>44</v>
      </c>
    </row>
    <row r="78" customFormat="false" ht="13.2" hidden="false" customHeight="false" outlineLevel="0" collapsed="false">
      <c r="A78" s="1" t="s">
        <v>93</v>
      </c>
      <c r="B78" s="1" t="s">
        <v>84</v>
      </c>
      <c r="C78" s="1" t="s">
        <v>56</v>
      </c>
      <c r="D78" s="1" t="s">
        <v>41</v>
      </c>
      <c r="E78" s="1" t="s">
        <v>42</v>
      </c>
      <c r="F78" s="1" t="s">
        <v>43</v>
      </c>
      <c r="G78" s="1" t="n">
        <v>1.50296473503113</v>
      </c>
      <c r="H78" s="1" t="n">
        <v>1.06567573547363</v>
      </c>
      <c r="I78" s="1" t="n">
        <v>2.11969065666199</v>
      </c>
      <c r="J78" s="1" t="n">
        <v>27.1551094055176</v>
      </c>
      <c r="K78" s="1" t="n">
        <v>27.1350154876709</v>
      </c>
      <c r="L78" s="1" t="n">
        <v>0.11680056899786</v>
      </c>
      <c r="M78" s="1"/>
      <c r="N78" s="1" t="n">
        <v>9.12943744659424</v>
      </c>
      <c r="O78" s="1" t="n">
        <v>0.178661048412323</v>
      </c>
      <c r="P78" s="1"/>
      <c r="Q78" s="1"/>
      <c r="R78" s="1" t="n">
        <v>-0.587811172008514</v>
      </c>
      <c r="S78" s="2" t="b">
        <f aca="false">TRUE()</f>
        <v>1</v>
      </c>
      <c r="T78" s="2" t="n">
        <v>2.73369932262337</v>
      </c>
      <c r="U78" s="2" t="b">
        <f aca="false">TRUE()</f>
        <v>1</v>
      </c>
      <c r="V78" s="2" t="n">
        <v>3</v>
      </c>
      <c r="W78" s="2" t="n">
        <v>19</v>
      </c>
      <c r="X78" s="2" t="n">
        <v>1</v>
      </c>
      <c r="Y78" s="2"/>
      <c r="Z78" s="2" t="s">
        <v>44</v>
      </c>
    </row>
    <row r="79" customFormat="false" ht="13.2" hidden="false" customHeight="false" outlineLevel="0" collapsed="false">
      <c r="A79" s="1" t="s">
        <v>94</v>
      </c>
      <c r="B79" s="1" t="s">
        <v>84</v>
      </c>
      <c r="C79" s="1" t="s">
        <v>56</v>
      </c>
      <c r="D79" s="1" t="s">
        <v>41</v>
      </c>
      <c r="E79" s="1" t="s">
        <v>42</v>
      </c>
      <c r="F79" s="1" t="s">
        <v>43</v>
      </c>
      <c r="G79" s="1" t="n">
        <v>1.50296473503113</v>
      </c>
      <c r="H79" s="1" t="n">
        <v>1.06567573547363</v>
      </c>
      <c r="I79" s="1" t="n">
        <v>2.11969065666199</v>
      </c>
      <c r="J79" s="1" t="n">
        <v>27.0094680786133</v>
      </c>
      <c r="K79" s="1" t="n">
        <v>27.1350154876709</v>
      </c>
      <c r="L79" s="1" t="n">
        <v>0.11680056899786</v>
      </c>
      <c r="M79" s="1"/>
      <c r="N79" s="1" t="n">
        <v>9.12943744659424</v>
      </c>
      <c r="O79" s="1" t="n">
        <v>0.178661048412323</v>
      </c>
      <c r="P79" s="1"/>
      <c r="Q79" s="1"/>
      <c r="R79" s="1" t="n">
        <v>-0.587811172008514</v>
      </c>
      <c r="S79" s="2" t="b">
        <f aca="false">TRUE()</f>
        <v>1</v>
      </c>
      <c r="T79" s="2" t="n">
        <v>2.73369932262337</v>
      </c>
      <c r="U79" s="2" t="b">
        <f aca="false">TRUE()</f>
        <v>1</v>
      </c>
      <c r="V79" s="2" t="n">
        <v>3</v>
      </c>
      <c r="W79" s="2" t="n">
        <v>19</v>
      </c>
      <c r="X79" s="2" t="n">
        <v>1</v>
      </c>
      <c r="Y79" s="2"/>
      <c r="Z79" s="2" t="s">
        <v>44</v>
      </c>
    </row>
    <row r="80" customFormat="false" ht="13.2" hidden="false" customHeight="false" outlineLevel="0" collapsed="false">
      <c r="A80" s="1" t="s">
        <v>95</v>
      </c>
      <c r="B80" s="1" t="s">
        <v>84</v>
      </c>
      <c r="C80" s="1" t="s">
        <v>56</v>
      </c>
      <c r="D80" s="1" t="s">
        <v>41</v>
      </c>
      <c r="E80" s="1" t="s">
        <v>42</v>
      </c>
      <c r="F80" s="1" t="s">
        <v>43</v>
      </c>
      <c r="G80" s="1" t="n">
        <v>1.50296473503113</v>
      </c>
      <c r="H80" s="1" t="n">
        <v>1.06567573547363</v>
      </c>
      <c r="I80" s="1" t="n">
        <v>2.11969065666199</v>
      </c>
      <c r="J80" s="1" t="n">
        <v>27.2404613494873</v>
      </c>
      <c r="K80" s="1" t="n">
        <v>27.1350154876709</v>
      </c>
      <c r="L80" s="1" t="n">
        <v>0.11680056899786</v>
      </c>
      <c r="M80" s="1"/>
      <c r="N80" s="1" t="n">
        <v>9.12943744659424</v>
      </c>
      <c r="O80" s="1" t="n">
        <v>0.178661048412323</v>
      </c>
      <c r="P80" s="1"/>
      <c r="Q80" s="1"/>
      <c r="R80" s="1" t="n">
        <v>-0.587811172008514</v>
      </c>
      <c r="S80" s="2" t="b">
        <f aca="false">TRUE()</f>
        <v>1</v>
      </c>
      <c r="T80" s="2" t="n">
        <v>2.73369932262337</v>
      </c>
      <c r="U80" s="2" t="b">
        <f aca="false">TRUE()</f>
        <v>1</v>
      </c>
      <c r="V80" s="2" t="n">
        <v>3</v>
      </c>
      <c r="W80" s="2" t="n">
        <v>19</v>
      </c>
      <c r="X80" s="2" t="n">
        <v>1</v>
      </c>
      <c r="Y80" s="2"/>
      <c r="Z80" s="2" t="s">
        <v>44</v>
      </c>
    </row>
    <row r="81" customFormat="false" ht="13.2" hidden="false" customHeight="false" outlineLevel="0" collapsed="false">
      <c r="A81" s="1" t="s">
        <v>96</v>
      </c>
      <c r="B81" s="1" t="s">
        <v>84</v>
      </c>
      <c r="C81" s="1" t="s">
        <v>60</v>
      </c>
      <c r="D81" s="1" t="s">
        <v>41</v>
      </c>
      <c r="E81" s="1" t="s">
        <v>42</v>
      </c>
      <c r="F81" s="1" t="s">
        <v>43</v>
      </c>
      <c r="G81" s="1" t="n">
        <v>0.303908109664917</v>
      </c>
      <c r="H81" s="1" t="n">
        <v>0.212633535265923</v>
      </c>
      <c r="I81" s="1" t="n">
        <v>0.434363007545471</v>
      </c>
      <c r="J81" s="1" t="n">
        <v>27.870641708374</v>
      </c>
      <c r="K81" s="1" t="n">
        <v>27.7033176422119</v>
      </c>
      <c r="L81" s="1" t="n">
        <v>0.145630523562431</v>
      </c>
      <c r="M81" s="1"/>
      <c r="N81" s="1" t="n">
        <v>9.69774150848389</v>
      </c>
      <c r="O81" s="1" t="n">
        <v>0.185584828257561</v>
      </c>
      <c r="P81" s="1"/>
      <c r="Q81" s="1"/>
      <c r="R81" s="1" t="n">
        <v>1.71829283237457</v>
      </c>
      <c r="S81" s="2" t="b">
        <f aca="false">TRUE()</f>
        <v>1</v>
      </c>
      <c r="T81" s="2" t="n">
        <v>2.74879019289442</v>
      </c>
      <c r="U81" s="2" t="b">
        <f aca="false">TRUE()</f>
        <v>1</v>
      </c>
      <c r="V81" s="2" t="n">
        <v>3</v>
      </c>
      <c r="W81" s="2" t="n">
        <v>19</v>
      </c>
      <c r="X81" s="2" t="n">
        <v>1</v>
      </c>
      <c r="Y81" s="2"/>
      <c r="Z81" s="2" t="s">
        <v>44</v>
      </c>
    </row>
    <row r="82" customFormat="false" ht="13.2" hidden="false" customHeight="false" outlineLevel="0" collapsed="false">
      <c r="A82" s="1" t="s">
        <v>97</v>
      </c>
      <c r="B82" s="1" t="s">
        <v>84</v>
      </c>
      <c r="C82" s="1" t="s">
        <v>60</v>
      </c>
      <c r="D82" s="1" t="s">
        <v>41</v>
      </c>
      <c r="E82" s="1" t="s">
        <v>42</v>
      </c>
      <c r="F82" s="1" t="s">
        <v>43</v>
      </c>
      <c r="G82" s="1" t="n">
        <v>0.303908109664917</v>
      </c>
      <c r="H82" s="1" t="n">
        <v>0.212633535265923</v>
      </c>
      <c r="I82" s="1" t="n">
        <v>0.434363007545471</v>
      </c>
      <c r="J82" s="1" t="n">
        <v>27.6051559448242</v>
      </c>
      <c r="K82" s="1" t="n">
        <v>27.7033176422119</v>
      </c>
      <c r="L82" s="1" t="n">
        <v>0.145630523562431</v>
      </c>
      <c r="M82" s="1"/>
      <c r="N82" s="1" t="n">
        <v>9.69774150848389</v>
      </c>
      <c r="O82" s="1" t="n">
        <v>0.185584828257561</v>
      </c>
      <c r="P82" s="1"/>
      <c r="Q82" s="1"/>
      <c r="R82" s="1" t="n">
        <v>1.71829283237457</v>
      </c>
      <c r="S82" s="2" t="b">
        <f aca="false">TRUE()</f>
        <v>1</v>
      </c>
      <c r="T82" s="2" t="n">
        <v>2.74879019289442</v>
      </c>
      <c r="U82" s="2" t="b">
        <f aca="false">TRUE()</f>
        <v>1</v>
      </c>
      <c r="V82" s="2" t="n">
        <v>3</v>
      </c>
      <c r="W82" s="2" t="n">
        <v>19</v>
      </c>
      <c r="X82" s="2" t="n">
        <v>1</v>
      </c>
      <c r="Y82" s="2"/>
      <c r="Z82" s="2" t="s">
        <v>44</v>
      </c>
    </row>
    <row r="83" customFormat="false" ht="13.2" hidden="false" customHeight="false" outlineLevel="0" collapsed="false">
      <c r="A83" s="1" t="s">
        <v>98</v>
      </c>
      <c r="B83" s="1" t="s">
        <v>84</v>
      </c>
      <c r="C83" s="1" t="s">
        <v>60</v>
      </c>
      <c r="D83" s="1" t="s">
        <v>41</v>
      </c>
      <c r="E83" s="1" t="s">
        <v>42</v>
      </c>
      <c r="F83" s="1" t="s">
        <v>43</v>
      </c>
      <c r="G83" s="1" t="n">
        <v>0.303908109664917</v>
      </c>
      <c r="H83" s="1" t="n">
        <v>0.212633535265923</v>
      </c>
      <c r="I83" s="1" t="n">
        <v>0.434363007545471</v>
      </c>
      <c r="J83" s="1" t="n">
        <v>27.6341552734375</v>
      </c>
      <c r="K83" s="1" t="n">
        <v>27.7033176422119</v>
      </c>
      <c r="L83" s="1" t="n">
        <v>0.145630523562431</v>
      </c>
      <c r="M83" s="1"/>
      <c r="N83" s="1" t="n">
        <v>9.69774150848389</v>
      </c>
      <c r="O83" s="1" t="n">
        <v>0.185584828257561</v>
      </c>
      <c r="P83" s="1"/>
      <c r="Q83" s="1"/>
      <c r="R83" s="1" t="n">
        <v>1.71829283237457</v>
      </c>
      <c r="S83" s="2" t="b">
        <f aca="false">TRUE()</f>
        <v>1</v>
      </c>
      <c r="T83" s="2" t="n">
        <v>2.74879019289442</v>
      </c>
      <c r="U83" s="2" t="b">
        <f aca="false">TRUE()</f>
        <v>1</v>
      </c>
      <c r="V83" s="2" t="n">
        <v>3</v>
      </c>
      <c r="W83" s="2" t="n">
        <v>19</v>
      </c>
      <c r="X83" s="2" t="n">
        <v>1</v>
      </c>
      <c r="Y83" s="2"/>
      <c r="Z83" s="2" t="s">
        <v>44</v>
      </c>
    </row>
    <row r="84" customFormat="false" ht="13.2" hidden="false" customHeight="false" outlineLevel="0" collapsed="false">
      <c r="A84" s="1" t="s">
        <v>99</v>
      </c>
      <c r="B84" s="1" t="s">
        <v>84</v>
      </c>
      <c r="C84" s="1" t="s">
        <v>64</v>
      </c>
      <c r="D84" s="1" t="s">
        <v>41</v>
      </c>
      <c r="E84" s="1" t="s">
        <v>42</v>
      </c>
      <c r="F84" s="1" t="s">
        <v>43</v>
      </c>
      <c r="G84" s="1" t="n">
        <v>0.562883138656616</v>
      </c>
      <c r="H84" s="1" t="n">
        <v>0.406109631061554</v>
      </c>
      <c r="I84" s="1" t="n">
        <v>0.780177056789398</v>
      </c>
      <c r="J84" s="1" t="n">
        <v>26.7445392608643</v>
      </c>
      <c r="K84" s="1" t="n">
        <v>26.6747989654541</v>
      </c>
      <c r="L84" s="1" t="n">
        <v>0.064848005771637</v>
      </c>
      <c r="M84" s="1"/>
      <c r="N84" s="1" t="n">
        <v>8.66922283172607</v>
      </c>
      <c r="O84" s="1" t="n">
        <v>0.169629201292992</v>
      </c>
      <c r="P84" s="1"/>
      <c r="Q84" s="1"/>
      <c r="R84" s="1" t="n">
        <v>0.829092681407929</v>
      </c>
      <c r="S84" s="2" t="b">
        <f aca="false">TRUE()</f>
        <v>1</v>
      </c>
      <c r="T84" s="2" t="n">
        <v>4.18523612188395</v>
      </c>
      <c r="U84" s="2" t="b">
        <f aca="false">TRUE()</f>
        <v>1</v>
      </c>
      <c r="V84" s="2" t="n">
        <v>3</v>
      </c>
      <c r="W84" s="2" t="n">
        <v>18</v>
      </c>
      <c r="X84" s="2" t="n">
        <v>1</v>
      </c>
      <c r="Y84" s="2"/>
      <c r="Z84" s="2" t="s">
        <v>44</v>
      </c>
    </row>
    <row r="85" customFormat="false" ht="13.2" hidden="false" customHeight="false" outlineLevel="0" collapsed="false">
      <c r="A85" s="1" t="s">
        <v>100</v>
      </c>
      <c r="B85" s="1" t="s">
        <v>84</v>
      </c>
      <c r="C85" s="1" t="s">
        <v>64</v>
      </c>
      <c r="D85" s="1" t="s">
        <v>41</v>
      </c>
      <c r="E85" s="1" t="s">
        <v>42</v>
      </c>
      <c r="F85" s="1" t="s">
        <v>43</v>
      </c>
      <c r="G85" s="1" t="n">
        <v>0.562883138656616</v>
      </c>
      <c r="H85" s="1" t="n">
        <v>0.406109631061554</v>
      </c>
      <c r="I85" s="1" t="n">
        <v>0.780177056789398</v>
      </c>
      <c r="J85" s="1" t="n">
        <v>26.6635398864746</v>
      </c>
      <c r="K85" s="1" t="n">
        <v>26.6747989654541</v>
      </c>
      <c r="L85" s="1" t="n">
        <v>0.064848005771637</v>
      </c>
      <c r="M85" s="1"/>
      <c r="N85" s="1" t="n">
        <v>8.66922283172607</v>
      </c>
      <c r="O85" s="1" t="n">
        <v>0.169629201292992</v>
      </c>
      <c r="P85" s="1"/>
      <c r="Q85" s="1"/>
      <c r="R85" s="1" t="n">
        <v>0.829092681407929</v>
      </c>
      <c r="S85" s="2" t="b">
        <f aca="false">TRUE()</f>
        <v>1</v>
      </c>
      <c r="T85" s="2" t="n">
        <v>4.18523612188395</v>
      </c>
      <c r="U85" s="2" t="b">
        <f aca="false">TRUE()</f>
        <v>1</v>
      </c>
      <c r="V85" s="2" t="n">
        <v>3</v>
      </c>
      <c r="W85" s="2" t="n">
        <v>17</v>
      </c>
      <c r="X85" s="2" t="n">
        <v>1</v>
      </c>
      <c r="Y85" s="2"/>
      <c r="Z85" s="2" t="s">
        <v>44</v>
      </c>
    </row>
    <row r="86" customFormat="false" ht="13.2" hidden="false" customHeight="false" outlineLevel="0" collapsed="false">
      <c r="A86" s="1" t="s">
        <v>101</v>
      </c>
      <c r="B86" s="1" t="s">
        <v>84</v>
      </c>
      <c r="C86" s="1" t="s">
        <v>64</v>
      </c>
      <c r="D86" s="1" t="s">
        <v>41</v>
      </c>
      <c r="E86" s="1" t="s">
        <v>42</v>
      </c>
      <c r="F86" s="1" t="s">
        <v>43</v>
      </c>
      <c r="G86" s="1" t="n">
        <v>0.562883138656616</v>
      </c>
      <c r="H86" s="1" t="n">
        <v>0.406109631061554</v>
      </c>
      <c r="I86" s="1" t="n">
        <v>0.780177056789398</v>
      </c>
      <c r="J86" s="1" t="n">
        <v>26.6163177490234</v>
      </c>
      <c r="K86" s="1" t="n">
        <v>26.6747989654541</v>
      </c>
      <c r="L86" s="1" t="n">
        <v>0.064848005771637</v>
      </c>
      <c r="M86" s="1"/>
      <c r="N86" s="1" t="n">
        <v>8.66922283172607</v>
      </c>
      <c r="O86" s="1" t="n">
        <v>0.169629201292992</v>
      </c>
      <c r="P86" s="1"/>
      <c r="Q86" s="1"/>
      <c r="R86" s="1" t="n">
        <v>0.829092681407929</v>
      </c>
      <c r="S86" s="2" t="b">
        <f aca="false">TRUE()</f>
        <v>1</v>
      </c>
      <c r="T86" s="2" t="n">
        <v>4.18523612188395</v>
      </c>
      <c r="U86" s="2" t="b">
        <f aca="false">TRUE()</f>
        <v>1</v>
      </c>
      <c r="V86" s="2" t="n">
        <v>3</v>
      </c>
      <c r="W86" s="2" t="n">
        <v>17</v>
      </c>
      <c r="X86" s="2" t="n">
        <v>1</v>
      </c>
      <c r="Y86" s="2"/>
      <c r="Z86" s="2" t="s">
        <v>44</v>
      </c>
    </row>
    <row r="87" customFormat="false" ht="13.2" hidden="false" customHeight="false" outlineLevel="0" collapsed="false">
      <c r="A87" s="1" t="s">
        <v>102</v>
      </c>
      <c r="B87" s="1" t="s">
        <v>84</v>
      </c>
      <c r="C87" s="1" t="s">
        <v>68</v>
      </c>
      <c r="D87" s="1" t="s">
        <v>41</v>
      </c>
      <c r="E87" s="1" t="s">
        <v>42</v>
      </c>
      <c r="F87" s="1" t="s">
        <v>43</v>
      </c>
      <c r="G87" s="1" t="n">
        <v>0.241133704781532</v>
      </c>
      <c r="H87" s="1" t="n">
        <v>0.172062456607819</v>
      </c>
      <c r="I87" s="1" t="n">
        <v>0.33793231844902</v>
      </c>
      <c r="J87" s="1" t="n">
        <v>21.7546691894531</v>
      </c>
      <c r="K87" s="1" t="n">
        <v>21.8445224761963</v>
      </c>
      <c r="L87" s="1" t="n">
        <v>0.100724406540394</v>
      </c>
      <c r="M87" s="1"/>
      <c r="N87" s="1" t="n">
        <v>3.83894610404968</v>
      </c>
      <c r="O87" s="1" t="n">
        <v>0.175368502736092</v>
      </c>
      <c r="P87" s="1"/>
      <c r="Q87" s="1"/>
      <c r="R87" s="1" t="n">
        <v>2.05209469795227</v>
      </c>
      <c r="S87" s="2" t="b">
        <f aca="false">TRUE()</f>
        <v>1</v>
      </c>
      <c r="T87" s="2" t="n">
        <v>4.8770140009396</v>
      </c>
      <c r="U87" s="2" t="b">
        <f aca="false">TRUE()</f>
        <v>1</v>
      </c>
      <c r="V87" s="2" t="n">
        <v>3</v>
      </c>
      <c r="W87" s="2" t="n">
        <v>12</v>
      </c>
      <c r="X87" s="2" t="n">
        <v>1</v>
      </c>
      <c r="Y87" s="2"/>
      <c r="Z87" s="2" t="s">
        <v>44</v>
      </c>
    </row>
    <row r="88" customFormat="false" ht="13.2" hidden="false" customHeight="false" outlineLevel="0" collapsed="false">
      <c r="A88" s="1" t="s">
        <v>103</v>
      </c>
      <c r="B88" s="1" t="s">
        <v>84</v>
      </c>
      <c r="C88" s="1" t="s">
        <v>68</v>
      </c>
      <c r="D88" s="1" t="s">
        <v>41</v>
      </c>
      <c r="E88" s="1" t="s">
        <v>42</v>
      </c>
      <c r="F88" s="1" t="s">
        <v>43</v>
      </c>
      <c r="G88" s="1" t="n">
        <v>0.241133704781532</v>
      </c>
      <c r="H88" s="1" t="n">
        <v>0.172062456607819</v>
      </c>
      <c r="I88" s="1" t="n">
        <v>0.33793231844902</v>
      </c>
      <c r="J88" s="1" t="n">
        <v>21.8254928588867</v>
      </c>
      <c r="K88" s="1" t="n">
        <v>21.8445224761963</v>
      </c>
      <c r="L88" s="1" t="n">
        <v>0.100724406540394</v>
      </c>
      <c r="M88" s="1"/>
      <c r="N88" s="1" t="n">
        <v>3.83894610404968</v>
      </c>
      <c r="O88" s="1" t="n">
        <v>0.175368502736092</v>
      </c>
      <c r="P88" s="1"/>
      <c r="Q88" s="1"/>
      <c r="R88" s="1" t="n">
        <v>2.05209469795227</v>
      </c>
      <c r="S88" s="2" t="b">
        <f aca="false">TRUE()</f>
        <v>1</v>
      </c>
      <c r="T88" s="2" t="n">
        <v>4.8770140009396</v>
      </c>
      <c r="U88" s="2" t="b">
        <f aca="false">TRUE()</f>
        <v>1</v>
      </c>
      <c r="V88" s="2" t="n">
        <v>3</v>
      </c>
      <c r="W88" s="2" t="n">
        <v>12</v>
      </c>
      <c r="X88" s="2" t="n">
        <v>1</v>
      </c>
      <c r="Y88" s="2"/>
      <c r="Z88" s="2" t="s">
        <v>44</v>
      </c>
    </row>
    <row r="89" customFormat="false" ht="13.2" hidden="false" customHeight="false" outlineLevel="0" collapsed="false">
      <c r="A89" s="1" t="s">
        <v>104</v>
      </c>
      <c r="B89" s="1" t="s">
        <v>84</v>
      </c>
      <c r="C89" s="1" t="s">
        <v>68</v>
      </c>
      <c r="D89" s="1" t="s">
        <v>41</v>
      </c>
      <c r="E89" s="1" t="s">
        <v>42</v>
      </c>
      <c r="F89" s="1" t="s">
        <v>43</v>
      </c>
      <c r="G89" s="1" t="n">
        <v>0.241133704781532</v>
      </c>
      <c r="H89" s="1" t="n">
        <v>0.172062456607819</v>
      </c>
      <c r="I89" s="1" t="n">
        <v>0.33793231844902</v>
      </c>
      <c r="J89" s="1" t="n">
        <v>21.9534034729004</v>
      </c>
      <c r="K89" s="1" t="n">
        <v>21.8445224761963</v>
      </c>
      <c r="L89" s="1" t="n">
        <v>0.100724406540394</v>
      </c>
      <c r="M89" s="1"/>
      <c r="N89" s="1" t="n">
        <v>3.83894610404968</v>
      </c>
      <c r="O89" s="1" t="n">
        <v>0.175368502736092</v>
      </c>
      <c r="P89" s="1"/>
      <c r="Q89" s="1"/>
      <c r="R89" s="1" t="n">
        <v>2.05209469795227</v>
      </c>
      <c r="S89" s="2" t="b">
        <f aca="false">TRUE()</f>
        <v>1</v>
      </c>
      <c r="T89" s="2" t="n">
        <v>4.8770140009396</v>
      </c>
      <c r="U89" s="2" t="b">
        <f aca="false">TRUE()</f>
        <v>1</v>
      </c>
      <c r="V89" s="2" t="n">
        <v>3</v>
      </c>
      <c r="W89" s="2" t="n">
        <v>12</v>
      </c>
      <c r="X89" s="2" t="n">
        <v>1</v>
      </c>
      <c r="Y89" s="2"/>
      <c r="Z89" s="2" t="s">
        <v>44</v>
      </c>
    </row>
    <row r="90" customFormat="false" ht="13.2" hidden="false" customHeight="false" outlineLevel="0" collapsed="false">
      <c r="A90" s="1" t="s">
        <v>105</v>
      </c>
      <c r="B90" s="1" t="s">
        <v>84</v>
      </c>
      <c r="C90" s="1" t="s">
        <v>72</v>
      </c>
      <c r="D90" s="1" t="s">
        <v>41</v>
      </c>
      <c r="E90" s="1" t="s">
        <v>42</v>
      </c>
      <c r="F90" s="1" t="s">
        <v>43</v>
      </c>
      <c r="G90" s="1" t="n">
        <v>1.11300218105316</v>
      </c>
      <c r="H90" s="1" t="n">
        <v>0.784542977809906</v>
      </c>
      <c r="I90" s="1" t="n">
        <v>1.57897520065308</v>
      </c>
      <c r="J90" s="1" t="n">
        <v>27.2199115753174</v>
      </c>
      <c r="K90" s="1" t="n">
        <v>27.3584537506104</v>
      </c>
      <c r="L90" s="1" t="n">
        <v>0.130185142159462</v>
      </c>
      <c r="M90" s="1"/>
      <c r="N90" s="1" t="n">
        <v>9.35287952423096</v>
      </c>
      <c r="O90" s="1" t="n">
        <v>0.181718736886978</v>
      </c>
      <c r="P90" s="1"/>
      <c r="Q90" s="1"/>
      <c r="R90" s="1" t="n">
        <v>-0.154456451535225</v>
      </c>
      <c r="S90" s="2" t="b">
        <f aca="false">TRUE()</f>
        <v>1</v>
      </c>
      <c r="T90" s="2" t="n">
        <v>3.54011471114661</v>
      </c>
      <c r="U90" s="2" t="b">
        <f aca="false">TRUE()</f>
        <v>1</v>
      </c>
      <c r="V90" s="2" t="n">
        <v>3</v>
      </c>
      <c r="W90" s="2" t="n">
        <v>18</v>
      </c>
      <c r="X90" s="2" t="n">
        <v>1</v>
      </c>
      <c r="Y90" s="2"/>
      <c r="Z90" s="2" t="s">
        <v>44</v>
      </c>
    </row>
    <row r="91" customFormat="false" ht="13.2" hidden="false" customHeight="false" outlineLevel="0" collapsed="false">
      <c r="A91" s="1" t="s">
        <v>106</v>
      </c>
      <c r="B91" s="1" t="s">
        <v>84</v>
      </c>
      <c r="C91" s="1" t="s">
        <v>72</v>
      </c>
      <c r="D91" s="1" t="s">
        <v>41</v>
      </c>
      <c r="E91" s="1" t="s">
        <v>42</v>
      </c>
      <c r="F91" s="1" t="s">
        <v>43</v>
      </c>
      <c r="G91" s="1" t="n">
        <v>1.11300218105316</v>
      </c>
      <c r="H91" s="1" t="n">
        <v>0.784542977809906</v>
      </c>
      <c r="I91" s="1" t="n">
        <v>1.57897520065308</v>
      </c>
      <c r="J91" s="1" t="n">
        <v>27.3772048950195</v>
      </c>
      <c r="K91" s="1" t="n">
        <v>27.3584537506104</v>
      </c>
      <c r="L91" s="1" t="n">
        <v>0.130185142159462</v>
      </c>
      <c r="M91" s="1"/>
      <c r="N91" s="1" t="n">
        <v>9.35287952423096</v>
      </c>
      <c r="O91" s="1" t="n">
        <v>0.181718736886978</v>
      </c>
      <c r="P91" s="1"/>
      <c r="Q91" s="1"/>
      <c r="R91" s="1" t="n">
        <v>-0.154456451535225</v>
      </c>
      <c r="S91" s="2" t="b">
        <f aca="false">TRUE()</f>
        <v>1</v>
      </c>
      <c r="T91" s="2" t="n">
        <v>3.54011471114661</v>
      </c>
      <c r="U91" s="2" t="b">
        <f aca="false">TRUE()</f>
        <v>1</v>
      </c>
      <c r="V91" s="2" t="n">
        <v>3</v>
      </c>
      <c r="W91" s="2" t="n">
        <v>18</v>
      </c>
      <c r="X91" s="2" t="n">
        <v>1</v>
      </c>
      <c r="Y91" s="2"/>
      <c r="Z91" s="2" t="s">
        <v>44</v>
      </c>
    </row>
    <row r="92" customFormat="false" ht="13.2" hidden="false" customHeight="false" outlineLevel="0" collapsed="false">
      <c r="A92" s="1" t="s">
        <v>107</v>
      </c>
      <c r="B92" s="1" t="s">
        <v>84</v>
      </c>
      <c r="C92" s="1" t="s">
        <v>72</v>
      </c>
      <c r="D92" s="1" t="s">
        <v>41</v>
      </c>
      <c r="E92" s="1" t="s">
        <v>42</v>
      </c>
      <c r="F92" s="1" t="s">
        <v>43</v>
      </c>
      <c r="G92" s="1" t="n">
        <v>1.11300218105316</v>
      </c>
      <c r="H92" s="1" t="n">
        <v>0.784542977809906</v>
      </c>
      <c r="I92" s="1" t="n">
        <v>1.57897520065308</v>
      </c>
      <c r="J92" s="1" t="n">
        <v>27.4782485961914</v>
      </c>
      <c r="K92" s="1" t="n">
        <v>27.3584537506104</v>
      </c>
      <c r="L92" s="1" t="n">
        <v>0.130185142159462</v>
      </c>
      <c r="M92" s="1"/>
      <c r="N92" s="1" t="n">
        <v>9.35287952423096</v>
      </c>
      <c r="O92" s="1" t="n">
        <v>0.181718736886978</v>
      </c>
      <c r="P92" s="1"/>
      <c r="Q92" s="1"/>
      <c r="R92" s="1" t="n">
        <v>-0.154456451535225</v>
      </c>
      <c r="S92" s="2" t="b">
        <f aca="false">TRUE()</f>
        <v>1</v>
      </c>
      <c r="T92" s="2" t="n">
        <v>3.54011471114661</v>
      </c>
      <c r="U92" s="2" t="b">
        <f aca="false">TRUE()</f>
        <v>1</v>
      </c>
      <c r="V92" s="2" t="n">
        <v>3</v>
      </c>
      <c r="W92" s="2" t="n">
        <v>19</v>
      </c>
      <c r="X92" s="2" t="n">
        <v>1</v>
      </c>
      <c r="Y92" s="2"/>
      <c r="Z92" s="2" t="s">
        <v>44</v>
      </c>
    </row>
    <row r="93" customFormat="false" ht="13.2" hidden="false" customHeight="false" outlineLevel="0" collapsed="false">
      <c r="A93" s="1" t="s">
        <v>108</v>
      </c>
      <c r="B93" s="1" t="s">
        <v>84</v>
      </c>
      <c r="C93" s="1" t="s">
        <v>76</v>
      </c>
      <c r="D93" s="1" t="s">
        <v>41</v>
      </c>
      <c r="E93" s="1" t="s">
        <v>42</v>
      </c>
      <c r="F93" s="1" t="s">
        <v>43</v>
      </c>
      <c r="G93" s="1" t="n">
        <v>0.126093044877052</v>
      </c>
      <c r="H93" s="1" t="n">
        <v>0.0866939127445221</v>
      </c>
      <c r="I93" s="1" t="n">
        <v>0.183397576212883</v>
      </c>
      <c r="J93" s="1" t="n">
        <v>26.9462738037109</v>
      </c>
      <c r="K93" s="1" t="n">
        <v>26.7662525177002</v>
      </c>
      <c r="L93" s="1" t="n">
        <v>0.177680522203445</v>
      </c>
      <c r="M93" s="1"/>
      <c r="N93" s="1" t="n">
        <v>8.76067638397217</v>
      </c>
      <c r="O93" s="1" t="n">
        <v>0.194668352603912</v>
      </c>
      <c r="P93" s="1"/>
      <c r="Q93" s="1"/>
      <c r="R93" s="1" t="n">
        <v>2.98743939399719</v>
      </c>
      <c r="S93" s="2" t="b">
        <f aca="false">TRUE()</f>
        <v>1</v>
      </c>
      <c r="T93" s="2" t="n">
        <v>2.7946468427339</v>
      </c>
      <c r="U93" s="2" t="b">
        <f aca="false">TRUE()</f>
        <v>1</v>
      </c>
      <c r="V93" s="2" t="n">
        <v>3</v>
      </c>
      <c r="W93" s="2" t="n">
        <v>19</v>
      </c>
      <c r="X93" s="2" t="n">
        <v>1</v>
      </c>
      <c r="Y93" s="2"/>
      <c r="Z93" s="2" t="s">
        <v>44</v>
      </c>
    </row>
    <row r="94" customFormat="false" ht="13.2" hidden="false" customHeight="false" outlineLevel="0" collapsed="false">
      <c r="A94" s="1" t="s">
        <v>109</v>
      </c>
      <c r="B94" s="1" t="s">
        <v>84</v>
      </c>
      <c r="C94" s="1" t="s">
        <v>76</v>
      </c>
      <c r="D94" s="1" t="s">
        <v>41</v>
      </c>
      <c r="E94" s="1" t="s">
        <v>42</v>
      </c>
      <c r="F94" s="1" t="s">
        <v>43</v>
      </c>
      <c r="G94" s="1" t="n">
        <v>0.126093044877052</v>
      </c>
      <c r="H94" s="1" t="n">
        <v>0.0866939127445221</v>
      </c>
      <c r="I94" s="1" t="n">
        <v>0.183397576212883</v>
      </c>
      <c r="J94" s="1" t="n">
        <v>26.761474609375</v>
      </c>
      <c r="K94" s="1" t="n">
        <v>26.7662525177002</v>
      </c>
      <c r="L94" s="1" t="n">
        <v>0.177680522203445</v>
      </c>
      <c r="M94" s="1"/>
      <c r="N94" s="1" t="n">
        <v>8.76067638397217</v>
      </c>
      <c r="O94" s="1" t="n">
        <v>0.194668352603912</v>
      </c>
      <c r="P94" s="1"/>
      <c r="Q94" s="1"/>
      <c r="R94" s="1" t="n">
        <v>2.98743939399719</v>
      </c>
      <c r="S94" s="2" t="b">
        <f aca="false">TRUE()</f>
        <v>1</v>
      </c>
      <c r="T94" s="2" t="n">
        <v>2.7946468427339</v>
      </c>
      <c r="U94" s="2" t="b">
        <f aca="false">TRUE()</f>
        <v>1</v>
      </c>
      <c r="V94" s="2" t="n">
        <v>3</v>
      </c>
      <c r="W94" s="2" t="n">
        <v>18</v>
      </c>
      <c r="X94" s="2" t="n">
        <v>1</v>
      </c>
      <c r="Y94" s="2"/>
      <c r="Z94" s="2" t="s">
        <v>44</v>
      </c>
    </row>
    <row r="95" customFormat="false" ht="13.2" hidden="false" customHeight="false" outlineLevel="0" collapsed="false">
      <c r="A95" s="1" t="s">
        <v>110</v>
      </c>
      <c r="B95" s="1" t="s">
        <v>84</v>
      </c>
      <c r="C95" s="1" t="s">
        <v>76</v>
      </c>
      <c r="D95" s="1" t="s">
        <v>41</v>
      </c>
      <c r="E95" s="1" t="s">
        <v>42</v>
      </c>
      <c r="F95" s="1" t="s">
        <v>43</v>
      </c>
      <c r="G95" s="1" t="n">
        <v>0.126093044877052</v>
      </c>
      <c r="H95" s="1" t="n">
        <v>0.0866939127445221</v>
      </c>
      <c r="I95" s="1" t="n">
        <v>0.183397576212883</v>
      </c>
      <c r="J95" s="1" t="n">
        <v>26.5910091400147</v>
      </c>
      <c r="K95" s="1" t="n">
        <v>26.7662525177002</v>
      </c>
      <c r="L95" s="1" t="n">
        <v>0.177680522203445</v>
      </c>
      <c r="M95" s="1"/>
      <c r="N95" s="1" t="n">
        <v>8.76067638397217</v>
      </c>
      <c r="O95" s="1" t="n">
        <v>0.194668352603912</v>
      </c>
      <c r="P95" s="1"/>
      <c r="Q95" s="1"/>
      <c r="R95" s="1" t="n">
        <v>2.98743939399719</v>
      </c>
      <c r="S95" s="2" t="b">
        <f aca="false">TRUE()</f>
        <v>1</v>
      </c>
      <c r="T95" s="2" t="n">
        <v>2.7946468427339</v>
      </c>
      <c r="U95" s="2" t="b">
        <f aca="false">TRUE()</f>
        <v>1</v>
      </c>
      <c r="V95" s="2" t="n">
        <v>3</v>
      </c>
      <c r="W95" s="2" t="n">
        <v>18</v>
      </c>
      <c r="X95" s="2" t="n">
        <v>1</v>
      </c>
      <c r="Y95" s="2"/>
      <c r="Z95" s="2" t="s">
        <v>44</v>
      </c>
    </row>
    <row r="96" customFormat="false" ht="13.2" hidden="false" customHeight="false" outlineLevel="0" collapsed="false">
      <c r="A96" s="1" t="s">
        <v>111</v>
      </c>
      <c r="B96" s="1" t="s">
        <v>84</v>
      </c>
      <c r="C96" s="1" t="s">
        <v>80</v>
      </c>
      <c r="D96" s="1" t="s">
        <v>41</v>
      </c>
      <c r="E96" s="1" t="s">
        <v>42</v>
      </c>
      <c r="F96" s="1" t="s">
        <v>43</v>
      </c>
      <c r="G96" s="1"/>
      <c r="H96" s="1"/>
      <c r="I96" s="1"/>
      <c r="J96" s="1" t="n">
        <v>17.9034538269043</v>
      </c>
      <c r="K96" s="1" t="n">
        <v>18.0055751800537</v>
      </c>
      <c r="L96" s="1" t="n">
        <v>0.286560535430908</v>
      </c>
      <c r="M96" s="1"/>
      <c r="N96" s="1"/>
      <c r="O96" s="1"/>
      <c r="P96" s="1"/>
      <c r="Q96" s="1"/>
      <c r="R96" s="1"/>
      <c r="S96" s="2" t="b">
        <f aca="false">TRUE()</f>
        <v>1</v>
      </c>
      <c r="T96" s="2" t="n">
        <v>2.99056991225197</v>
      </c>
      <c r="U96" s="2" t="b">
        <f aca="false">TRUE()</f>
        <v>1</v>
      </c>
      <c r="V96" s="2" t="n">
        <v>3</v>
      </c>
      <c r="W96" s="2" t="n">
        <v>9</v>
      </c>
      <c r="X96" s="2" t="n">
        <v>1</v>
      </c>
      <c r="Y96" s="2"/>
      <c r="Z96" s="2" t="s">
        <v>44</v>
      </c>
    </row>
    <row r="97" customFormat="false" ht="13.2" hidden="false" customHeight="false" outlineLevel="0" collapsed="false">
      <c r="A97" s="1" t="s">
        <v>112</v>
      </c>
      <c r="B97" s="1" t="s">
        <v>84</v>
      </c>
      <c r="C97" s="1" t="s">
        <v>80</v>
      </c>
      <c r="D97" s="1" t="s">
        <v>41</v>
      </c>
      <c r="E97" s="1" t="s">
        <v>42</v>
      </c>
      <c r="F97" s="1" t="s">
        <v>43</v>
      </c>
      <c r="G97" s="1"/>
      <c r="H97" s="1"/>
      <c r="I97" s="1"/>
      <c r="J97" s="1" t="n">
        <v>18.3292083740234</v>
      </c>
      <c r="K97" s="1" t="n">
        <v>18.0055751800537</v>
      </c>
      <c r="L97" s="1" t="n">
        <v>0.286560535430908</v>
      </c>
      <c r="M97" s="1"/>
      <c r="N97" s="1"/>
      <c r="O97" s="1"/>
      <c r="P97" s="1"/>
      <c r="Q97" s="1"/>
      <c r="R97" s="1"/>
      <c r="S97" s="2" t="b">
        <f aca="false">TRUE()</f>
        <v>1</v>
      </c>
      <c r="T97" s="2" t="n">
        <v>2.99056991225197</v>
      </c>
      <c r="U97" s="2" t="b">
        <f aca="false">TRUE()</f>
        <v>1</v>
      </c>
      <c r="V97" s="2" t="n">
        <v>3</v>
      </c>
      <c r="W97" s="2" t="n">
        <v>9</v>
      </c>
      <c r="X97" s="2" t="n">
        <v>1</v>
      </c>
      <c r="Y97" s="2"/>
      <c r="Z97" s="2" t="s">
        <v>44</v>
      </c>
    </row>
    <row r="98" customFormat="false" ht="13.2" hidden="false" customHeight="false" outlineLevel="0" collapsed="false">
      <c r="A98" s="1" t="s">
        <v>113</v>
      </c>
      <c r="B98" s="1" t="s">
        <v>84</v>
      </c>
      <c r="C98" s="1" t="s">
        <v>80</v>
      </c>
      <c r="D98" s="1" t="s">
        <v>41</v>
      </c>
      <c r="E98" s="1" t="s">
        <v>42</v>
      </c>
      <c r="F98" s="1" t="s">
        <v>43</v>
      </c>
      <c r="G98" s="1"/>
      <c r="H98" s="1"/>
      <c r="I98" s="1"/>
      <c r="J98" s="1" t="n">
        <v>17.784065246582</v>
      </c>
      <c r="K98" s="1" t="n">
        <v>18.0055751800537</v>
      </c>
      <c r="L98" s="1" t="n">
        <v>0.286560535430908</v>
      </c>
      <c r="M98" s="1"/>
      <c r="N98" s="1"/>
      <c r="O98" s="1"/>
      <c r="P98" s="1"/>
      <c r="Q98" s="1"/>
      <c r="R98" s="1"/>
      <c r="S98" s="2" t="b">
        <f aca="false">TRUE()</f>
        <v>1</v>
      </c>
      <c r="T98" s="2" t="n">
        <v>2.99056991225197</v>
      </c>
      <c r="U98" s="2" t="b">
        <f aca="false">TRUE()</f>
        <v>1</v>
      </c>
      <c r="V98" s="2" t="n">
        <v>3</v>
      </c>
      <c r="W98" s="2" t="n">
        <v>9</v>
      </c>
      <c r="X98" s="2" t="n">
        <v>1</v>
      </c>
      <c r="Y98" s="2"/>
      <c r="Z98" s="2" t="s">
        <v>44</v>
      </c>
    </row>
    <row r="100" customFormat="false" ht="13.2" hidden="false" customHeight="false" outlineLevel="0" collapsed="false">
      <c r="A100" s="1" t="s">
        <v>114</v>
      </c>
      <c r="B100" s="1" t="s">
        <v>115</v>
      </c>
    </row>
    <row r="101" customFormat="false" ht="13.2" hidden="false" customHeight="false" outlineLevel="0" collapsed="false">
      <c r="A101" s="1" t="s">
        <v>116</v>
      </c>
      <c r="B101" s="1" t="s">
        <v>80</v>
      </c>
    </row>
    <row r="102" customFormat="false" ht="13.2" hidden="false" customHeight="false" outlineLevel="0" collapsed="false">
      <c r="A102" s="1" t="s">
        <v>117</v>
      </c>
      <c r="B102" s="1" t="s">
        <v>118</v>
      </c>
    </row>
    <row r="103" customFormat="false" ht="13.2" hidden="false" customHeight="false" outlineLevel="0" collapsed="false">
      <c r="A103" s="1" t="s">
        <v>119</v>
      </c>
      <c r="B103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:I10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2" t="s">
        <v>13</v>
      </c>
      <c r="B1" s="2" t="s">
        <v>14</v>
      </c>
      <c r="C1" s="2" t="s">
        <v>21</v>
      </c>
      <c r="D1" s="2" t="s">
        <v>22</v>
      </c>
    </row>
    <row r="2" customFormat="false" ht="13.2" hidden="false" customHeight="false" outlineLevel="0" collapsed="false">
      <c r="A2" s="2" t="s">
        <v>44</v>
      </c>
      <c r="B2" s="2" t="s">
        <v>40</v>
      </c>
      <c r="C2" s="2" t="n">
        <v>25.950138092041</v>
      </c>
      <c r="D2" s="2" t="n">
        <v>25.6815795898438</v>
      </c>
      <c r="K2" s="1" t="s">
        <v>120</v>
      </c>
      <c r="L2" s="1" t="s">
        <v>121</v>
      </c>
      <c r="M2" s="1"/>
      <c r="P2" s="2" t="s">
        <v>122</v>
      </c>
      <c r="S2" s="1" t="s">
        <v>120</v>
      </c>
      <c r="T2" s="1" t="s">
        <v>121</v>
      </c>
      <c r="U2" s="1" t="s">
        <v>123</v>
      </c>
      <c r="V2" s="1"/>
      <c r="W2" s="1"/>
      <c r="Z2" s="2" t="s">
        <v>122</v>
      </c>
      <c r="AC2" s="1" t="s">
        <v>120</v>
      </c>
      <c r="AD2" s="1" t="s">
        <v>121</v>
      </c>
      <c r="AE2" s="1" t="s">
        <v>123</v>
      </c>
    </row>
    <row r="3" customFormat="false" ht="13.2" hidden="false" customHeight="false" outlineLevel="0" collapsed="false">
      <c r="A3" s="2" t="s">
        <v>44</v>
      </c>
      <c r="B3" s="2" t="s">
        <v>40</v>
      </c>
      <c r="C3" s="2" t="n">
        <v>25.5568714141846</v>
      </c>
      <c r="D3" s="2" t="n">
        <v>25.6815795898438</v>
      </c>
      <c r="F3" s="2" t="s">
        <v>44</v>
      </c>
      <c r="G3" s="2" t="s">
        <v>40</v>
      </c>
      <c r="H3" s="2" t="n">
        <v>25.950138092041</v>
      </c>
      <c r="I3" s="2" t="n">
        <v>25.6815795898438</v>
      </c>
      <c r="J3" s="2" t="n">
        <v>19.735258102417</v>
      </c>
      <c r="K3" s="2" t="n">
        <f aca="false">H3-J3</f>
        <v>6.21487998962402</v>
      </c>
      <c r="N3" s="2" t="s">
        <v>39</v>
      </c>
      <c r="O3" s="2" t="s">
        <v>40</v>
      </c>
      <c r="P3" s="2" t="n">
        <v>24.5522384643555</v>
      </c>
      <c r="Q3" s="2" t="n">
        <v>24.5960903167725</v>
      </c>
      <c r="R3" s="2" t="n">
        <v>18.6587219238281</v>
      </c>
      <c r="S3" s="2" t="n">
        <f aca="false">P3-R3</f>
        <v>5.89351654052734</v>
      </c>
      <c r="T3" s="1" t="n">
        <f aca="false">K3-S3</f>
        <v>0.32136344909668</v>
      </c>
      <c r="U3" s="1" t="n">
        <f aca="false">2^-T3</f>
        <v>0.800313167390404</v>
      </c>
      <c r="V3" s="1"/>
      <c r="W3" s="3" t="s">
        <v>124</v>
      </c>
      <c r="X3" s="2" t="s">
        <v>84</v>
      </c>
      <c r="Y3" s="2" t="s">
        <v>40</v>
      </c>
      <c r="Z3" s="2" t="n">
        <v>24.0029926300049</v>
      </c>
      <c r="AA3" s="2" t="n">
        <v>23.9475193023682</v>
      </c>
      <c r="AB3" s="2" t="n">
        <v>18.0055751800537</v>
      </c>
      <c r="AC3" s="2" t="n">
        <f aca="false">Z3-AB3</f>
        <v>5.99741744995117</v>
      </c>
      <c r="AD3" s="2" t="n">
        <f aca="false">K3-AC3</f>
        <v>0.217462539672852</v>
      </c>
      <c r="AE3" s="2" t="n">
        <f aca="false">2^-AD3</f>
        <v>0.860076838827803</v>
      </c>
    </row>
    <row r="4" customFormat="false" ht="13.2" hidden="false" customHeight="false" outlineLevel="0" collapsed="false">
      <c r="A4" s="2" t="s">
        <v>44</v>
      </c>
      <c r="B4" s="2" t="s">
        <v>40</v>
      </c>
      <c r="C4" s="2" t="n">
        <v>25.5377254486084</v>
      </c>
      <c r="D4" s="2" t="n">
        <v>25.6815795898438</v>
      </c>
      <c r="F4" s="2" t="s">
        <v>44</v>
      </c>
      <c r="G4" s="2" t="s">
        <v>40</v>
      </c>
      <c r="H4" s="2" t="n">
        <v>25.5568714141846</v>
      </c>
      <c r="I4" s="2" t="n">
        <v>25.6815795898438</v>
      </c>
      <c r="J4" s="2" t="n">
        <v>19.735258102417</v>
      </c>
      <c r="K4" s="2" t="n">
        <f aca="false">H4-J4</f>
        <v>5.82161331176758</v>
      </c>
      <c r="N4" s="2" t="s">
        <v>39</v>
      </c>
      <c r="O4" s="2" t="s">
        <v>40</v>
      </c>
      <c r="P4" s="2" t="n">
        <v>24.5138854980469</v>
      </c>
      <c r="Q4" s="2" t="n">
        <v>24.5960903167725</v>
      </c>
      <c r="R4" s="2" t="n">
        <v>18.6587219238281</v>
      </c>
      <c r="S4" s="2" t="n">
        <f aca="false">P4-R4</f>
        <v>5.85516357421875</v>
      </c>
      <c r="T4" s="1" t="n">
        <f aca="false">K4-S4</f>
        <v>-0.0335502624511719</v>
      </c>
      <c r="U4" s="1" t="n">
        <f aca="false">2^-T4</f>
        <v>1.02352778196001</v>
      </c>
      <c r="V4" s="1"/>
      <c r="X4" s="2" t="s">
        <v>84</v>
      </c>
      <c r="Y4" s="2" t="s">
        <v>40</v>
      </c>
      <c r="Z4" s="2" t="n">
        <v>23.913293838501</v>
      </c>
      <c r="AA4" s="2" t="n">
        <v>23.9475193023682</v>
      </c>
      <c r="AB4" s="2" t="n">
        <v>18.0055751800537</v>
      </c>
      <c r="AC4" s="2" t="n">
        <f aca="false">Z4-AB4</f>
        <v>5.90771865844727</v>
      </c>
      <c r="AD4" s="2" t="n">
        <f aca="false">K4-AC4</f>
        <v>-0.0861053466796875</v>
      </c>
      <c r="AE4" s="2" t="n">
        <f aca="false">2^-AD4</f>
        <v>1.06150071770267</v>
      </c>
    </row>
    <row r="5" customFormat="false" ht="13.2" hidden="false" customHeight="false" outlineLevel="0" collapsed="false">
      <c r="A5" s="2" t="s">
        <v>44</v>
      </c>
      <c r="B5" s="2" t="s">
        <v>48</v>
      </c>
      <c r="C5" s="2" t="n">
        <v>36.2986297607422</v>
      </c>
      <c r="D5" s="2" t="n">
        <v>36.0853996276856</v>
      </c>
      <c r="F5" s="2" t="s">
        <v>44</v>
      </c>
      <c r="G5" s="2" t="s">
        <v>40</v>
      </c>
      <c r="H5" s="2" t="n">
        <v>25.5377254486084</v>
      </c>
      <c r="I5" s="2" t="n">
        <v>25.6815795898438</v>
      </c>
      <c r="J5" s="2" t="n">
        <v>19.735258102417</v>
      </c>
      <c r="K5" s="2" t="n">
        <f aca="false">H5-J5</f>
        <v>5.80246734619141</v>
      </c>
      <c r="N5" s="2" t="s">
        <v>39</v>
      </c>
      <c r="O5" s="2" t="s">
        <v>40</v>
      </c>
      <c r="P5" s="2" t="n">
        <v>24.7221450805664</v>
      </c>
      <c r="Q5" s="2" t="n">
        <v>24.5960903167725</v>
      </c>
      <c r="R5" s="2" t="n">
        <v>18.6587219238281</v>
      </c>
      <c r="S5" s="2" t="n">
        <f aca="false">P5-R5</f>
        <v>6.06342315673828</v>
      </c>
      <c r="T5" s="1" t="n">
        <f aca="false">K5-S5</f>
        <v>-0.260955810546875</v>
      </c>
      <c r="U5" s="1" t="n">
        <f aca="false">2^-T5</f>
        <v>1.19827231794205</v>
      </c>
      <c r="V5" s="1"/>
      <c r="X5" s="2" t="s">
        <v>84</v>
      </c>
      <c r="Y5" s="2" t="s">
        <v>40</v>
      </c>
      <c r="Z5" s="2" t="n">
        <v>23.9262771606445</v>
      </c>
      <c r="AA5" s="2" t="n">
        <v>23.9475193023682</v>
      </c>
      <c r="AB5" s="2" t="n">
        <v>18.0055751800537</v>
      </c>
      <c r="AC5" s="2" t="n">
        <f aca="false">Z5-AB5</f>
        <v>5.92070198059082</v>
      </c>
      <c r="AD5" s="2" t="n">
        <f aca="false">K5-AC5</f>
        <v>-0.118234634399414</v>
      </c>
      <c r="AE5" s="2" t="n">
        <f aca="false">2^-AD5</f>
        <v>1.08540588378626</v>
      </c>
    </row>
    <row r="6" customFormat="false" ht="13.2" hidden="false" customHeight="false" outlineLevel="0" collapsed="false">
      <c r="A6" s="2" t="s">
        <v>44</v>
      </c>
      <c r="B6" s="2" t="s">
        <v>48</v>
      </c>
      <c r="C6" s="2" t="n">
        <v>36.3059196472168</v>
      </c>
      <c r="D6" s="2" t="n">
        <v>36.0853996276856</v>
      </c>
      <c r="K6" s="2" t="n">
        <f aca="false">H6-J6</f>
        <v>0</v>
      </c>
      <c r="T6" s="1"/>
      <c r="U6" s="1"/>
      <c r="V6" s="1"/>
      <c r="AC6" s="2" t="n">
        <f aca="false">Z6-AB6</f>
        <v>0</v>
      </c>
    </row>
    <row r="7" customFormat="false" ht="13.2" hidden="false" customHeight="false" outlineLevel="0" collapsed="false">
      <c r="A7" s="2" t="s">
        <v>44</v>
      </c>
      <c r="B7" s="2" t="s">
        <v>48</v>
      </c>
      <c r="C7" s="2" t="n">
        <v>35.6516418457031</v>
      </c>
      <c r="D7" s="2" t="n">
        <v>36.0853996276856</v>
      </c>
      <c r="J7" s="1" t="s">
        <v>125</v>
      </c>
      <c r="K7" s="1" t="s">
        <v>125</v>
      </c>
      <c r="T7" s="1"/>
      <c r="U7" s="1"/>
      <c r="V7" s="1"/>
      <c r="AC7" s="2" t="n">
        <f aca="false">Z7-AB7</f>
        <v>0</v>
      </c>
    </row>
    <row r="8" customFormat="false" ht="13.2" hidden="false" customHeight="false" outlineLevel="0" collapsed="false">
      <c r="A8" s="2" t="s">
        <v>44</v>
      </c>
      <c r="B8" s="2" t="s">
        <v>52</v>
      </c>
      <c r="C8" s="2" t="n">
        <v>29.7433834075928</v>
      </c>
      <c r="D8" s="2" t="n">
        <v>29.8469982147217</v>
      </c>
      <c r="F8" s="2" t="s">
        <v>44</v>
      </c>
      <c r="G8" s="2" t="s">
        <v>48</v>
      </c>
      <c r="H8" s="2" t="n">
        <v>36.2986297607422</v>
      </c>
      <c r="I8" s="2" t="n">
        <v>36.0853996276856</v>
      </c>
      <c r="J8" s="2" t="n">
        <v>19.735258102417</v>
      </c>
      <c r="K8" s="2" t="n">
        <f aca="false">H8-J8</f>
        <v>16.5633716583252</v>
      </c>
      <c r="N8" s="2" t="s">
        <v>39</v>
      </c>
      <c r="O8" s="2" t="s">
        <v>48</v>
      </c>
      <c r="P8" s="2" t="n">
        <v>29.9458866119385</v>
      </c>
      <c r="Q8" s="2" t="n">
        <v>29.8471164703369</v>
      </c>
      <c r="R8" s="2" t="n">
        <v>18.6587219238281</v>
      </c>
      <c r="S8" s="2" t="n">
        <f aca="false">P8-R8</f>
        <v>11.2871646881104</v>
      </c>
      <c r="T8" s="1" t="n">
        <f aca="false">K8-S8</f>
        <v>5.27620697021484</v>
      </c>
      <c r="U8" s="1" t="n">
        <f aca="false">2^-T8</f>
        <v>0.0258049747608205</v>
      </c>
      <c r="V8" s="1"/>
      <c r="W8" s="3" t="s">
        <v>124</v>
      </c>
      <c r="X8" s="2" t="s">
        <v>84</v>
      </c>
      <c r="Y8" s="2" t="s">
        <v>48</v>
      </c>
      <c r="Z8" s="2" t="n">
        <v>28.9980640411377</v>
      </c>
      <c r="AA8" s="2" t="n">
        <v>28.7944583892822</v>
      </c>
      <c r="AB8" s="2" t="n">
        <v>18.0055751800537</v>
      </c>
      <c r="AC8" s="2" t="n">
        <f aca="false">Z8-AB8</f>
        <v>10.992488861084</v>
      </c>
      <c r="AD8" s="2" t="n">
        <f aca="false">K8-AC8</f>
        <v>5.57088279724119</v>
      </c>
      <c r="AE8" s="2" t="n">
        <f aca="false">2^-AD8</f>
        <v>0.0210376475854716</v>
      </c>
    </row>
    <row r="9" customFormat="false" ht="13.2" hidden="false" customHeight="false" outlineLevel="0" collapsed="false">
      <c r="A9" s="2" t="s">
        <v>44</v>
      </c>
      <c r="B9" s="2" t="s">
        <v>52</v>
      </c>
      <c r="C9" s="2" t="n">
        <v>29.8505573272705</v>
      </c>
      <c r="D9" s="2" t="n">
        <v>29.8469982147217</v>
      </c>
      <c r="F9" s="2" t="s">
        <v>44</v>
      </c>
      <c r="G9" s="2" t="s">
        <v>48</v>
      </c>
      <c r="H9" s="2" t="n">
        <v>36.3059196472168</v>
      </c>
      <c r="I9" s="2" t="n">
        <v>36.0853996276856</v>
      </c>
      <c r="J9" s="2" t="n">
        <v>19.735258102417</v>
      </c>
      <c r="K9" s="2" t="n">
        <f aca="false">H9-J9</f>
        <v>16.5706615447998</v>
      </c>
      <c r="N9" s="2" t="s">
        <v>39</v>
      </c>
      <c r="O9" s="2" t="s">
        <v>48</v>
      </c>
      <c r="P9" s="2" t="n">
        <v>29.6635913848877</v>
      </c>
      <c r="Q9" s="2" t="n">
        <v>29.8471164703369</v>
      </c>
      <c r="R9" s="2" t="n">
        <v>18.6587219238281</v>
      </c>
      <c r="S9" s="2" t="n">
        <f aca="false">P9-R9</f>
        <v>11.0048694610596</v>
      </c>
      <c r="T9" s="1" t="n">
        <f aca="false">K9-S9</f>
        <v>5.56579208374023</v>
      </c>
      <c r="U9" s="1" t="n">
        <f aca="false">2^-T9</f>
        <v>0.0211120124424392</v>
      </c>
      <c r="V9" s="1"/>
      <c r="X9" s="2" t="s">
        <v>84</v>
      </c>
      <c r="Y9" s="2" t="s">
        <v>48</v>
      </c>
      <c r="Z9" s="2" t="n">
        <v>28.6284923553467</v>
      </c>
      <c r="AA9" s="2" t="n">
        <v>28.7944583892822</v>
      </c>
      <c r="AB9" s="2" t="n">
        <v>18.0055751800537</v>
      </c>
      <c r="AC9" s="2" t="n">
        <f aca="false">Z9-AB9</f>
        <v>10.622917175293</v>
      </c>
      <c r="AD9" s="2" t="n">
        <f aca="false">K9-AC9</f>
        <v>5.94774436950682</v>
      </c>
      <c r="AE9" s="2" t="n">
        <f aca="false">2^-AD9</f>
        <v>0.0162013251547232</v>
      </c>
    </row>
    <row r="10" customFormat="false" ht="13.2" hidden="false" customHeight="false" outlineLevel="0" collapsed="false">
      <c r="A10" s="2" t="s">
        <v>44</v>
      </c>
      <c r="B10" s="2" t="s">
        <v>52</v>
      </c>
      <c r="C10" s="2" t="n">
        <v>29.9470520019531</v>
      </c>
      <c r="D10" s="2" t="n">
        <v>29.8469982147217</v>
      </c>
      <c r="F10" s="2" t="s">
        <v>44</v>
      </c>
      <c r="G10" s="2" t="s">
        <v>48</v>
      </c>
      <c r="H10" s="2" t="n">
        <v>35.6516418457031</v>
      </c>
      <c r="I10" s="2" t="n">
        <v>36.0853996276856</v>
      </c>
      <c r="J10" s="2" t="n">
        <v>19.735258102417</v>
      </c>
      <c r="K10" s="2" t="n">
        <f aca="false">H10-J10</f>
        <v>15.9163837432861</v>
      </c>
      <c r="N10" s="2" t="s">
        <v>39</v>
      </c>
      <c r="O10" s="2" t="s">
        <v>48</v>
      </c>
      <c r="P10" s="2" t="n">
        <v>29.9318771362305</v>
      </c>
      <c r="Q10" s="2" t="n">
        <v>29.8471164703369</v>
      </c>
      <c r="R10" s="2" t="n">
        <v>18.6587219238281</v>
      </c>
      <c r="S10" s="2" t="n">
        <f aca="false">P10-R10</f>
        <v>11.2731552124023</v>
      </c>
      <c r="T10" s="1" t="n">
        <f aca="false">K10-S10</f>
        <v>4.64322853088378</v>
      </c>
      <c r="U10" s="1" t="n">
        <f aca="false">2^-T10</f>
        <v>0.0400174061857174</v>
      </c>
      <c r="V10" s="1"/>
      <c r="X10" s="2" t="s">
        <v>84</v>
      </c>
      <c r="Y10" s="2" t="s">
        <v>48</v>
      </c>
      <c r="Z10" s="2" t="n">
        <v>28.7568206787109</v>
      </c>
      <c r="AA10" s="2" t="n">
        <v>28.7944583892822</v>
      </c>
      <c r="AB10" s="2" t="n">
        <v>18.0055751800537</v>
      </c>
      <c r="AC10" s="2" t="n">
        <f aca="false">Z10-AB10</f>
        <v>10.7512454986572</v>
      </c>
      <c r="AD10" s="2" t="n">
        <f aca="false">K10-AC10</f>
        <v>5.16513824462889</v>
      </c>
      <c r="AE10" s="2" t="n">
        <f aca="false">2^-AD10</f>
        <v>0.0278700954833806</v>
      </c>
    </row>
    <row r="11" customFormat="false" ht="13.2" hidden="false" customHeight="false" outlineLevel="0" collapsed="false">
      <c r="A11" s="2" t="s">
        <v>44</v>
      </c>
      <c r="B11" s="2" t="s">
        <v>56</v>
      </c>
      <c r="C11" s="2" t="n">
        <v>29.5279445648193</v>
      </c>
      <c r="D11" s="2" t="n">
        <v>29.452507019043</v>
      </c>
      <c r="J11" s="1" t="s">
        <v>125</v>
      </c>
      <c r="K11" s="1" t="s">
        <v>125</v>
      </c>
      <c r="T11" s="1"/>
      <c r="U11" s="1"/>
      <c r="V11" s="1"/>
      <c r="AC11" s="2" t="n">
        <f aca="false">Z11-AB11</f>
        <v>0</v>
      </c>
    </row>
    <row r="12" customFormat="false" ht="13.2" hidden="false" customHeight="false" outlineLevel="0" collapsed="false">
      <c r="A12" s="2" t="s">
        <v>44</v>
      </c>
      <c r="B12" s="2" t="s">
        <v>56</v>
      </c>
      <c r="C12" s="2" t="n">
        <v>29.3668556213379</v>
      </c>
      <c r="D12" s="2" t="n">
        <v>29.452507019043</v>
      </c>
      <c r="K12" s="2" t="n">
        <f aca="false">H12-J12</f>
        <v>0</v>
      </c>
      <c r="T12" s="1"/>
      <c r="U12" s="1"/>
      <c r="V12" s="1"/>
      <c r="AC12" s="2" t="n">
        <f aca="false">Z12-AB12</f>
        <v>0</v>
      </c>
    </row>
    <row r="13" customFormat="false" ht="13.2" hidden="false" customHeight="false" outlineLevel="0" collapsed="false">
      <c r="A13" s="2" t="s">
        <v>44</v>
      </c>
      <c r="B13" s="2" t="s">
        <v>56</v>
      </c>
      <c r="C13" s="2" t="n">
        <v>29.4627227783203</v>
      </c>
      <c r="D13" s="2" t="n">
        <v>29.452507019043</v>
      </c>
      <c r="F13" s="2" t="s">
        <v>44</v>
      </c>
      <c r="G13" s="2" t="s">
        <v>52</v>
      </c>
      <c r="H13" s="2" t="n">
        <v>29.7433834075928</v>
      </c>
      <c r="I13" s="2" t="n">
        <v>29.8469982147217</v>
      </c>
      <c r="J13" s="2" t="n">
        <v>19.735258102417</v>
      </c>
      <c r="K13" s="2" t="n">
        <f aca="false">H13-J13</f>
        <v>10.0081253051758</v>
      </c>
      <c r="N13" s="2" t="s">
        <v>39</v>
      </c>
      <c r="O13" s="2" t="s">
        <v>52</v>
      </c>
      <c r="P13" s="2" t="n">
        <v>29.1253318786621</v>
      </c>
      <c r="Q13" s="2" t="n">
        <v>28.9588108062744</v>
      </c>
      <c r="R13" s="2" t="n">
        <v>18.6587219238281</v>
      </c>
      <c r="S13" s="2" t="n">
        <f aca="false">P13-R13</f>
        <v>10.466609954834</v>
      </c>
      <c r="T13" s="1" t="n">
        <f aca="false">K13-S13</f>
        <v>-0.45848464965821</v>
      </c>
      <c r="U13" s="1" t="n">
        <f aca="false">2^-T13</f>
        <v>1.37409776143492</v>
      </c>
      <c r="V13" s="1"/>
      <c r="W13" s="3" t="s">
        <v>126</v>
      </c>
      <c r="X13" s="2" t="s">
        <v>84</v>
      </c>
      <c r="Y13" s="2" t="s">
        <v>52</v>
      </c>
      <c r="Z13" s="2" t="n">
        <v>29.1718978881836</v>
      </c>
      <c r="AA13" s="2" t="n">
        <v>28.9394245147705</v>
      </c>
      <c r="AB13" s="2" t="n">
        <v>18.0055751800537</v>
      </c>
      <c r="AC13" s="2" t="n">
        <f aca="false">Z13-AB13</f>
        <v>11.1663227081299</v>
      </c>
      <c r="AD13" s="2" t="n">
        <f aca="false">K13-AC13</f>
        <v>-1.15819740295412</v>
      </c>
      <c r="AE13" s="2" t="n">
        <f aca="false">2^-AD13</f>
        <v>2.23178399720337</v>
      </c>
    </row>
    <row r="14" customFormat="false" ht="13.2" hidden="false" customHeight="false" outlineLevel="0" collapsed="false">
      <c r="A14" s="2" t="s">
        <v>44</v>
      </c>
      <c r="B14" s="2" t="s">
        <v>60</v>
      </c>
      <c r="C14" s="2" t="n">
        <v>27.7881641387939</v>
      </c>
      <c r="D14" s="2" t="n">
        <v>27.7147083282471</v>
      </c>
      <c r="F14" s="2" t="s">
        <v>44</v>
      </c>
      <c r="G14" s="2" t="s">
        <v>52</v>
      </c>
      <c r="H14" s="2" t="n">
        <v>29.8505573272705</v>
      </c>
      <c r="I14" s="2" t="n">
        <v>29.8469982147217</v>
      </c>
      <c r="J14" s="2" t="n">
        <v>19.735258102417</v>
      </c>
      <c r="K14" s="2" t="n">
        <f aca="false">H14-J14</f>
        <v>10.1152992248535</v>
      </c>
      <c r="N14" s="2" t="s">
        <v>39</v>
      </c>
      <c r="O14" s="2" t="s">
        <v>52</v>
      </c>
      <c r="P14" s="2" t="n">
        <v>28.958984375</v>
      </c>
      <c r="Q14" s="2" t="n">
        <v>28.9588108062744</v>
      </c>
      <c r="R14" s="2" t="n">
        <v>18.6587219238281</v>
      </c>
      <c r="S14" s="2" t="n">
        <f aca="false">P14-R14</f>
        <v>10.3002624511719</v>
      </c>
      <c r="T14" s="1" t="n">
        <f aca="false">K14-S14</f>
        <v>-0.184963226318366</v>
      </c>
      <c r="U14" s="1" t="n">
        <f aca="false">2^-T14</f>
        <v>1.13678799662524</v>
      </c>
      <c r="V14" s="1"/>
      <c r="X14" s="2" t="s">
        <v>84</v>
      </c>
      <c r="Y14" s="2" t="s">
        <v>52</v>
      </c>
      <c r="Z14" s="2" t="n">
        <v>28.8891048431397</v>
      </c>
      <c r="AA14" s="2" t="n">
        <v>28.9394245147705</v>
      </c>
      <c r="AB14" s="2" t="n">
        <v>18.0055751800537</v>
      </c>
      <c r="AC14" s="2" t="n">
        <f aca="false">Z14-AB14</f>
        <v>10.8835296630859</v>
      </c>
      <c r="AD14" s="2" t="n">
        <f aca="false">K14-AC14</f>
        <v>-0.76823043823244</v>
      </c>
      <c r="AE14" s="2" t="n">
        <f aca="false">2^-AD14</f>
        <v>1.70317943855553</v>
      </c>
    </row>
    <row r="15" customFormat="false" ht="13.2" hidden="false" customHeight="false" outlineLevel="0" collapsed="false">
      <c r="A15" s="2" t="s">
        <v>44</v>
      </c>
      <c r="B15" s="2" t="s">
        <v>60</v>
      </c>
      <c r="C15" s="2" t="n">
        <v>27.6025791168213</v>
      </c>
      <c r="D15" s="2" t="n">
        <v>27.7147083282471</v>
      </c>
      <c r="F15" s="2" t="s">
        <v>44</v>
      </c>
      <c r="G15" s="2" t="s">
        <v>52</v>
      </c>
      <c r="H15" s="2" t="n">
        <v>29.9470520019531</v>
      </c>
      <c r="I15" s="2" t="n">
        <v>29.8469982147217</v>
      </c>
      <c r="J15" s="2" t="n">
        <v>19.735258102417</v>
      </c>
      <c r="K15" s="2" t="n">
        <f aca="false">H15-J15</f>
        <v>10.2117938995361</v>
      </c>
      <c r="N15" s="2" t="s">
        <v>39</v>
      </c>
      <c r="O15" s="2" t="s">
        <v>52</v>
      </c>
      <c r="P15" s="2" t="n">
        <v>28.7921161651611</v>
      </c>
      <c r="Q15" s="2" t="n">
        <v>28.9588108062744</v>
      </c>
      <c r="R15" s="2" t="n">
        <v>18.6587219238281</v>
      </c>
      <c r="S15" s="2" t="n">
        <f aca="false">P15-R15</f>
        <v>10.133394241333</v>
      </c>
      <c r="T15" s="1" t="n">
        <f aca="false">K15-S15</f>
        <v>0.0783996582031179</v>
      </c>
      <c r="U15" s="1" t="n">
        <f aca="false">2^-T15</f>
        <v>0.947107664636396</v>
      </c>
      <c r="V15" s="1"/>
      <c r="X15" s="2" t="s">
        <v>84</v>
      </c>
      <c r="Y15" s="2" t="s">
        <v>52</v>
      </c>
      <c r="Z15" s="2" t="n">
        <v>28.7572746276855</v>
      </c>
      <c r="AA15" s="2" t="n">
        <v>28.9394245147705</v>
      </c>
      <c r="AB15" s="2" t="n">
        <v>18.0055751800537</v>
      </c>
      <c r="AC15" s="2" t="n">
        <f aca="false">Z15-AB15</f>
        <v>10.7516994476318</v>
      </c>
      <c r="AD15" s="2" t="n">
        <f aca="false">K15-AC15</f>
        <v>-0.539905548095721</v>
      </c>
      <c r="AE15" s="2" t="n">
        <f aca="false">2^-AD15</f>
        <v>1.45387733020606</v>
      </c>
    </row>
    <row r="16" customFormat="false" ht="13.2" hidden="false" customHeight="false" outlineLevel="0" collapsed="false">
      <c r="A16" s="2" t="s">
        <v>44</v>
      </c>
      <c r="B16" s="2" t="s">
        <v>60</v>
      </c>
      <c r="C16" s="2" t="n">
        <v>27.753381729126</v>
      </c>
      <c r="D16" s="2" t="n">
        <v>27.7147083282471</v>
      </c>
      <c r="K16" s="2" t="n">
        <f aca="false">H16-J16</f>
        <v>0</v>
      </c>
      <c r="T16" s="1"/>
      <c r="U16" s="1"/>
      <c r="V16" s="1"/>
      <c r="AC16" s="2" t="n">
        <f aca="false">Z16-AB16</f>
        <v>0</v>
      </c>
    </row>
    <row r="17" customFormat="false" ht="13.2" hidden="false" customHeight="false" outlineLevel="0" collapsed="false">
      <c r="A17" s="2" t="s">
        <v>44</v>
      </c>
      <c r="B17" s="2" t="s">
        <v>64</v>
      </c>
      <c r="C17" s="2" t="n">
        <v>27.4860229492188</v>
      </c>
      <c r="D17" s="2" t="n">
        <v>27.5753879547119</v>
      </c>
      <c r="K17" s="2" t="n">
        <f aca="false">H17-J17</f>
        <v>0</v>
      </c>
      <c r="T17" s="1"/>
      <c r="U17" s="1"/>
      <c r="V17" s="1"/>
      <c r="AC17" s="2" t="n">
        <f aca="false">Z17-AB17</f>
        <v>0</v>
      </c>
    </row>
    <row r="18" customFormat="false" ht="13.2" hidden="false" customHeight="false" outlineLevel="0" collapsed="false">
      <c r="A18" s="2" t="s">
        <v>44</v>
      </c>
      <c r="B18" s="2" t="s">
        <v>64</v>
      </c>
      <c r="C18" s="2" t="n">
        <v>27.7570209503174</v>
      </c>
      <c r="D18" s="2" t="n">
        <v>27.5753879547119</v>
      </c>
      <c r="F18" s="2" t="s">
        <v>44</v>
      </c>
      <c r="G18" s="2" t="s">
        <v>56</v>
      </c>
      <c r="H18" s="2" t="n">
        <v>29.5279445648193</v>
      </c>
      <c r="I18" s="2" t="n">
        <v>29.452507019043</v>
      </c>
      <c r="J18" s="2" t="n">
        <v>19.735258102417</v>
      </c>
      <c r="K18" s="2" t="n">
        <f aca="false">H18-J18</f>
        <v>9.79268646240234</v>
      </c>
      <c r="N18" s="2" t="s">
        <v>39</v>
      </c>
      <c r="O18" s="1" t="s">
        <v>56</v>
      </c>
      <c r="P18" s="2" t="n">
        <v>26.4375</v>
      </c>
      <c r="Q18" s="2" t="n">
        <v>26.5611057281494</v>
      </c>
      <c r="R18" s="2" t="n">
        <v>18.6587219238281</v>
      </c>
      <c r="S18" s="2" t="n">
        <f aca="false">P18-R18</f>
        <v>7.7787780761719</v>
      </c>
      <c r="T18" s="1" t="n">
        <f aca="false">K18-S18</f>
        <v>2.01390838623044</v>
      </c>
      <c r="U18" s="1" t="n">
        <f aca="false">2^-T18</f>
        <v>0.247601440627661</v>
      </c>
      <c r="V18" s="1"/>
      <c r="W18" s="3" t="s">
        <v>124</v>
      </c>
      <c r="X18" s="2" t="s">
        <v>84</v>
      </c>
      <c r="Y18" s="2" t="s">
        <v>56</v>
      </c>
      <c r="Z18" s="2" t="n">
        <v>27.1551094055176</v>
      </c>
      <c r="AA18" s="2" t="n">
        <v>27.1350154876709</v>
      </c>
      <c r="AB18" s="2" t="n">
        <v>18.0055751800537</v>
      </c>
      <c r="AC18" s="2" t="n">
        <f aca="false">Z18-AB18</f>
        <v>9.14953422546388</v>
      </c>
      <c r="AD18" s="2" t="n">
        <f aca="false">K18-AC18</f>
        <v>0.643152236938459</v>
      </c>
      <c r="AE18" s="2" t="n">
        <f aca="false">2^-AD18</f>
        <v>0.640312359671819</v>
      </c>
    </row>
    <row r="19" customFormat="false" ht="13.2" hidden="false" customHeight="false" outlineLevel="0" collapsed="false">
      <c r="A19" s="2" t="s">
        <v>44</v>
      </c>
      <c r="B19" s="2" t="s">
        <v>64</v>
      </c>
      <c r="C19" s="2" t="n">
        <v>27.4831256866455</v>
      </c>
      <c r="D19" s="2" t="n">
        <v>27.5753879547119</v>
      </c>
      <c r="F19" s="2" t="s">
        <v>44</v>
      </c>
      <c r="G19" s="2" t="s">
        <v>56</v>
      </c>
      <c r="H19" s="2" t="n">
        <v>29.3668556213379</v>
      </c>
      <c r="I19" s="2" t="n">
        <v>29.452507019043</v>
      </c>
      <c r="J19" s="2" t="n">
        <v>19.735258102417</v>
      </c>
      <c r="K19" s="2" t="n">
        <f aca="false">H19-J19</f>
        <v>9.63159751892089</v>
      </c>
      <c r="N19" s="2" t="s">
        <v>39</v>
      </c>
      <c r="O19" s="2" t="s">
        <v>56</v>
      </c>
      <c r="P19" s="2" t="n">
        <v>26.303050994873</v>
      </c>
      <c r="Q19" s="2" t="n">
        <v>26.5611057281494</v>
      </c>
      <c r="R19" s="2" t="n">
        <v>18.6587219238281</v>
      </c>
      <c r="S19" s="2" t="n">
        <f aca="false">P19-R19</f>
        <v>7.64432907104495</v>
      </c>
      <c r="T19" s="1" t="n">
        <f aca="false">K19-S19</f>
        <v>1.98726844787594</v>
      </c>
      <c r="U19" s="1" t="n">
        <f aca="false">2^-T19</f>
        <v>0.25221597328775</v>
      </c>
      <c r="V19" s="1"/>
      <c r="X19" s="2" t="s">
        <v>84</v>
      </c>
      <c r="Y19" s="2" t="s">
        <v>56</v>
      </c>
      <c r="Z19" s="2" t="n">
        <v>27.0094680786133</v>
      </c>
      <c r="AA19" s="2" t="n">
        <v>27.1350154876709</v>
      </c>
      <c r="AB19" s="2" t="n">
        <v>18.0055751800537</v>
      </c>
      <c r="AC19" s="2" t="n">
        <f aca="false">Z19-AB19</f>
        <v>9.00389289855958</v>
      </c>
      <c r="AD19" s="2" t="n">
        <f aca="false">K19-AC19</f>
        <v>0.62770462036131</v>
      </c>
      <c r="AE19" s="2" t="n">
        <f aca="false">2^-AD19</f>
        <v>0.647205323507221</v>
      </c>
    </row>
    <row r="20" customFormat="false" ht="13.2" hidden="false" customHeight="false" outlineLevel="0" collapsed="false">
      <c r="A20" s="2" t="s">
        <v>44</v>
      </c>
      <c r="B20" s="2" t="s">
        <v>68</v>
      </c>
      <c r="C20" s="2" t="n">
        <v>21.4684391021729</v>
      </c>
      <c r="D20" s="2" t="n">
        <v>21.5221099853516</v>
      </c>
      <c r="F20" s="2" t="s">
        <v>44</v>
      </c>
      <c r="G20" s="2" t="s">
        <v>56</v>
      </c>
      <c r="H20" s="2" t="n">
        <v>29.4627227783203</v>
      </c>
      <c r="I20" s="2" t="n">
        <v>29.452507019043</v>
      </c>
      <c r="J20" s="2" t="n">
        <v>19.735258102417</v>
      </c>
      <c r="K20" s="2" t="n">
        <f aca="false">H20-J20</f>
        <v>9.72746467590331</v>
      </c>
      <c r="N20" s="2" t="s">
        <v>39</v>
      </c>
      <c r="O20" s="2" t="s">
        <v>56</v>
      </c>
      <c r="P20" s="2" t="n">
        <v>26.9427700042725</v>
      </c>
      <c r="Q20" s="2" t="n">
        <v>26.5611057281494</v>
      </c>
      <c r="R20" s="2" t="n">
        <v>18.6587219238281</v>
      </c>
      <c r="S20" s="2" t="n">
        <f aca="false">P20-R20</f>
        <v>8.28404808044436</v>
      </c>
      <c r="T20" s="1" t="n">
        <f aca="false">K20-S20</f>
        <v>1.44341659545895</v>
      </c>
      <c r="U20" s="1" t="n">
        <f aca="false">2^-T20</f>
        <v>0.367695494658004</v>
      </c>
      <c r="V20" s="1"/>
      <c r="X20" s="2" t="s">
        <v>84</v>
      </c>
      <c r="Y20" s="2" t="s">
        <v>56</v>
      </c>
      <c r="Z20" s="2" t="n">
        <v>27.2404613494873</v>
      </c>
      <c r="AA20" s="2" t="n">
        <v>27.1350154876709</v>
      </c>
      <c r="AB20" s="2" t="n">
        <v>18.0055751800537</v>
      </c>
      <c r="AC20" s="2" t="n">
        <f aca="false">Z20-AB20</f>
        <v>9.2348861694336</v>
      </c>
      <c r="AD20" s="2" t="n">
        <f aca="false">K20-AC20</f>
        <v>0.492578506469709</v>
      </c>
      <c r="AE20" s="2" t="n">
        <f aca="false">2^-AD20</f>
        <v>0.710753642949307</v>
      </c>
    </row>
    <row r="21" customFormat="false" ht="13.2" hidden="false" customHeight="false" outlineLevel="0" collapsed="false">
      <c r="A21" s="2" t="s">
        <v>44</v>
      </c>
      <c r="B21" s="2" t="s">
        <v>68</v>
      </c>
      <c r="C21" s="2" t="n">
        <v>21.527379989624</v>
      </c>
      <c r="D21" s="2" t="n">
        <v>21.5221099853516</v>
      </c>
      <c r="K21" s="2" t="n">
        <f aca="false">H21-J21</f>
        <v>0</v>
      </c>
      <c r="T21" s="1"/>
      <c r="U21" s="1"/>
      <c r="V21" s="1"/>
    </row>
    <row r="22" customFormat="false" ht="13.2" hidden="false" customHeight="false" outlineLevel="0" collapsed="false">
      <c r="A22" s="2" t="s">
        <v>44</v>
      </c>
      <c r="B22" s="2" t="s">
        <v>68</v>
      </c>
      <c r="C22" s="2" t="n">
        <v>21.5705127716064</v>
      </c>
      <c r="D22" s="2" t="n">
        <v>21.5221099853516</v>
      </c>
      <c r="K22" s="2" t="n">
        <f aca="false">H22-J22</f>
        <v>0</v>
      </c>
      <c r="T22" s="1"/>
      <c r="U22" s="1"/>
      <c r="V22" s="1"/>
    </row>
    <row r="23" customFormat="false" ht="13.2" hidden="false" customHeight="false" outlineLevel="0" collapsed="false">
      <c r="A23" s="2" t="s">
        <v>44</v>
      </c>
      <c r="B23" s="2" t="s">
        <v>72</v>
      </c>
      <c r="C23" s="2" t="n">
        <v>29.217113494873</v>
      </c>
      <c r="D23" s="2" t="n">
        <v>29.2425937652588</v>
      </c>
      <c r="F23" s="2" t="s">
        <v>44</v>
      </c>
      <c r="G23" s="2" t="s">
        <v>60</v>
      </c>
      <c r="H23" s="2" t="n">
        <v>27.7881641387939</v>
      </c>
      <c r="I23" s="2" t="n">
        <v>27.7147083282471</v>
      </c>
      <c r="J23" s="2" t="n">
        <v>19.735258102417</v>
      </c>
      <c r="K23" s="2" t="n">
        <f aca="false">H23-J23</f>
        <v>8.05290603637695</v>
      </c>
      <c r="N23" s="2" t="s">
        <v>39</v>
      </c>
      <c r="O23" s="2" t="s">
        <v>60</v>
      </c>
      <c r="P23" s="2" t="n">
        <v>27.3153972625732</v>
      </c>
      <c r="Q23" s="2" t="n">
        <v>27.3318920135498</v>
      </c>
      <c r="R23" s="2" t="n">
        <v>18.6587219238281</v>
      </c>
      <c r="S23" s="2" t="n">
        <f aca="false">P23-R23</f>
        <v>8.65667533874514</v>
      </c>
      <c r="T23" s="1" t="n">
        <f aca="false">K23-S23</f>
        <v>-0.603769302368196</v>
      </c>
      <c r="U23" s="1" t="n">
        <f aca="false">2^-T23</f>
        <v>1.5196818285812</v>
      </c>
      <c r="V23" s="1"/>
      <c r="W23" s="3" t="s">
        <v>127</v>
      </c>
      <c r="X23" s="2" t="s">
        <v>84</v>
      </c>
      <c r="Y23" s="2" t="s">
        <v>60</v>
      </c>
      <c r="Z23" s="2" t="n">
        <v>27.870641708374</v>
      </c>
      <c r="AA23" s="2" t="n">
        <v>27.7033176422119</v>
      </c>
      <c r="AB23" s="2" t="n">
        <v>18.0055751800537</v>
      </c>
      <c r="AC23" s="2" t="n">
        <f aca="false">Z23-AB23</f>
        <v>9.86506652832032</v>
      </c>
      <c r="AD23" s="2" t="n">
        <f aca="false">K23-AC23</f>
        <v>-1.81216049194338</v>
      </c>
      <c r="AE23" s="2" t="n">
        <f aca="false">2^-AD23</f>
        <v>3.51167782368706</v>
      </c>
    </row>
    <row r="24" customFormat="false" ht="13.2" hidden="false" customHeight="false" outlineLevel="0" collapsed="false">
      <c r="A24" s="2" t="s">
        <v>44</v>
      </c>
      <c r="B24" s="2" t="s">
        <v>72</v>
      </c>
      <c r="C24" s="2" t="n">
        <v>29.3857326507568</v>
      </c>
      <c r="D24" s="2" t="n">
        <v>29.2425937652588</v>
      </c>
      <c r="F24" s="2" t="s">
        <v>44</v>
      </c>
      <c r="G24" s="2" t="s">
        <v>60</v>
      </c>
      <c r="H24" s="2" t="n">
        <v>27.6025791168213</v>
      </c>
      <c r="I24" s="2" t="n">
        <v>27.7147083282471</v>
      </c>
      <c r="J24" s="2" t="n">
        <v>19.735258102417</v>
      </c>
      <c r="K24" s="2" t="n">
        <f aca="false">H24-J24</f>
        <v>7.86732101440429</v>
      </c>
      <c r="N24" s="2" t="s">
        <v>39</v>
      </c>
      <c r="O24" s="2" t="s">
        <v>60</v>
      </c>
      <c r="P24" s="2" t="n">
        <v>26.9475746154785</v>
      </c>
      <c r="Q24" s="2" t="n">
        <v>27.3318920135498</v>
      </c>
      <c r="R24" s="2" t="n">
        <v>18.6587219238281</v>
      </c>
      <c r="S24" s="2" t="n">
        <f aca="false">P24-R24</f>
        <v>8.28885269165042</v>
      </c>
      <c r="T24" s="1" t="n">
        <f aca="false">K24-S24</f>
        <v>-0.421531677246126</v>
      </c>
      <c r="U24" s="1" t="n">
        <f aca="false">2^-T24</f>
        <v>1.33934875701769</v>
      </c>
      <c r="V24" s="1"/>
      <c r="X24" s="2" t="s">
        <v>84</v>
      </c>
      <c r="Y24" s="2" t="s">
        <v>60</v>
      </c>
      <c r="Z24" s="2" t="n">
        <v>27.6051559448242</v>
      </c>
      <c r="AA24" s="2" t="n">
        <v>27.7033176422119</v>
      </c>
      <c r="AB24" s="2" t="n">
        <v>18.0055751800537</v>
      </c>
      <c r="AC24" s="2" t="n">
        <f aca="false">Z24-AB24</f>
        <v>9.59958076477052</v>
      </c>
      <c r="AD24" s="2" t="n">
        <f aca="false">K24-AC24</f>
        <v>-1.73225975036623</v>
      </c>
      <c r="AE24" s="2" t="n">
        <f aca="false">2^-AD24</f>
        <v>3.32247823888759</v>
      </c>
    </row>
    <row r="25" customFormat="false" ht="13.2" hidden="false" customHeight="false" outlineLevel="0" collapsed="false">
      <c r="A25" s="2" t="s">
        <v>44</v>
      </c>
      <c r="B25" s="2" t="s">
        <v>72</v>
      </c>
      <c r="C25" s="2" t="n">
        <v>29.1249389648438</v>
      </c>
      <c r="D25" s="2" t="n">
        <v>29.2425937652588</v>
      </c>
      <c r="F25" s="2" t="s">
        <v>44</v>
      </c>
      <c r="G25" s="2" t="s">
        <v>60</v>
      </c>
      <c r="H25" s="2" t="n">
        <v>27.753381729126</v>
      </c>
      <c r="I25" s="2" t="n">
        <v>27.7147083282471</v>
      </c>
      <c r="J25" s="2" t="n">
        <v>19.735258102417</v>
      </c>
      <c r="K25" s="2" t="n">
        <f aca="false">H25-J25</f>
        <v>8.01812362670898</v>
      </c>
      <c r="N25" s="2" t="s">
        <v>39</v>
      </c>
      <c r="O25" s="2" t="s">
        <v>60</v>
      </c>
      <c r="P25" s="2" t="n">
        <v>27.7326984405518</v>
      </c>
      <c r="Q25" s="2" t="n">
        <v>27.3318920135498</v>
      </c>
      <c r="R25" s="2" t="n">
        <v>18.6587219238281</v>
      </c>
      <c r="S25" s="2" t="n">
        <f aca="false">P25-R25</f>
        <v>9.07397651672366</v>
      </c>
      <c r="T25" s="1" t="n">
        <f aca="false">K25-S25</f>
        <v>-1.05585289001468</v>
      </c>
      <c r="U25" s="1" t="n">
        <f aca="false">2^-T25</f>
        <v>2.07894687167558</v>
      </c>
      <c r="V25" s="1"/>
      <c r="X25" s="2" t="s">
        <v>84</v>
      </c>
      <c r="Y25" s="2" t="s">
        <v>60</v>
      </c>
      <c r="Z25" s="2" t="n">
        <v>27.6341552734375</v>
      </c>
      <c r="AA25" s="2" t="n">
        <v>27.7033176422119</v>
      </c>
      <c r="AB25" s="2" t="n">
        <v>18.0055751800537</v>
      </c>
      <c r="AC25" s="2" t="n">
        <f aca="false">Z25-AB25</f>
        <v>9.6285800933838</v>
      </c>
      <c r="AD25" s="2" t="n">
        <f aca="false">K25-AC25</f>
        <v>-1.61045646667482</v>
      </c>
      <c r="AE25" s="2" t="n">
        <f aca="false">2^-AD25</f>
        <v>3.05348438324742</v>
      </c>
    </row>
    <row r="26" customFormat="false" ht="13.2" hidden="false" customHeight="false" outlineLevel="0" collapsed="false">
      <c r="K26" s="2" t="n">
        <f aca="false">H26-J26</f>
        <v>0</v>
      </c>
      <c r="T26" s="1"/>
      <c r="U26" s="1"/>
      <c r="V26" s="1"/>
    </row>
    <row r="27" customFormat="false" ht="13.2" hidden="false" customHeight="false" outlineLevel="0" collapsed="false">
      <c r="K27" s="2" t="n">
        <f aca="false">H27-J27</f>
        <v>0</v>
      </c>
      <c r="T27" s="1"/>
      <c r="U27" s="1"/>
      <c r="V27" s="1"/>
    </row>
    <row r="28" customFormat="false" ht="13.2" hidden="false" customHeight="false" outlineLevel="0" collapsed="false">
      <c r="F28" s="2" t="s">
        <v>44</v>
      </c>
      <c r="G28" s="2" t="s">
        <v>64</v>
      </c>
      <c r="H28" s="2" t="n">
        <v>27.4860229492188</v>
      </c>
      <c r="I28" s="2" t="n">
        <v>27.5753879547119</v>
      </c>
      <c r="J28" s="2" t="n">
        <v>19.735258102417</v>
      </c>
      <c r="K28" s="2" t="n">
        <f aca="false">H28-J28</f>
        <v>7.75076484680175</v>
      </c>
      <c r="N28" s="2" t="s">
        <v>39</v>
      </c>
      <c r="O28" s="1" t="s">
        <v>64</v>
      </c>
      <c r="P28" s="2" t="n">
        <v>28.7115154266357</v>
      </c>
      <c r="Q28" s="2" t="n">
        <v>28.7188777923584</v>
      </c>
      <c r="R28" s="2" t="n">
        <v>18.6587219238281</v>
      </c>
      <c r="S28" s="2" t="n">
        <f aca="false">P28-R28</f>
        <v>10.0527935028076</v>
      </c>
      <c r="T28" s="1" t="n">
        <f aca="false">K28-S28</f>
        <v>-2.30202865600589</v>
      </c>
      <c r="U28" s="1" t="n">
        <f aca="false">2^-T28</f>
        <v>4.93150725457113</v>
      </c>
      <c r="V28" s="1"/>
      <c r="W28" s="3" t="s">
        <v>124</v>
      </c>
      <c r="X28" s="2" t="s">
        <v>84</v>
      </c>
      <c r="Y28" s="2" t="s">
        <v>64</v>
      </c>
      <c r="Z28" s="2" t="n">
        <v>26.7445392608643</v>
      </c>
      <c r="AA28" s="2" t="n">
        <v>26.6747989654541</v>
      </c>
      <c r="AB28" s="2" t="n">
        <v>18.0055751800537</v>
      </c>
      <c r="AC28" s="2" t="n">
        <f aca="false">Z28-AB28</f>
        <v>8.73896408081056</v>
      </c>
      <c r="AD28" s="2" t="n">
        <f aca="false">K28-AC28</f>
        <v>-0.988199234008807</v>
      </c>
      <c r="AE28" s="2" t="n">
        <f aca="false">2^-AD28</f>
        <v>1.98370738955965</v>
      </c>
    </row>
    <row r="29" customFormat="false" ht="13.2" hidden="false" customHeight="false" outlineLevel="0" collapsed="false">
      <c r="F29" s="2" t="s">
        <v>44</v>
      </c>
      <c r="G29" s="2" t="s">
        <v>64</v>
      </c>
      <c r="H29" s="2" t="n">
        <v>27.7570209503174</v>
      </c>
      <c r="I29" s="2" t="n">
        <v>27.5753879547119</v>
      </c>
      <c r="J29" s="2" t="n">
        <v>19.735258102417</v>
      </c>
      <c r="K29" s="2" t="n">
        <f aca="false">H29-J29</f>
        <v>8.02176284790038</v>
      </c>
      <c r="N29" s="2" t="s">
        <v>39</v>
      </c>
      <c r="O29" s="2" t="s">
        <v>64</v>
      </c>
      <c r="P29" s="2" t="n">
        <v>28.4952182769775</v>
      </c>
      <c r="Q29" s="2" t="n">
        <v>28.7188777923584</v>
      </c>
      <c r="R29" s="2" t="n">
        <v>18.6587219238281</v>
      </c>
      <c r="S29" s="2" t="n">
        <f aca="false">P29-R29</f>
        <v>9.83649635314944</v>
      </c>
      <c r="T29" s="1" t="n">
        <f aca="false">K29-S29</f>
        <v>-1.81473350524906</v>
      </c>
      <c r="U29" s="1" t="n">
        <f aca="false">2^-T29</f>
        <v>3.51794640830677</v>
      </c>
      <c r="V29" s="1"/>
      <c r="X29" s="2" t="s">
        <v>84</v>
      </c>
      <c r="Y29" s="2" t="s">
        <v>64</v>
      </c>
      <c r="Z29" s="2" t="n">
        <v>26.6635398864746</v>
      </c>
      <c r="AA29" s="2" t="n">
        <v>26.6747989654541</v>
      </c>
      <c r="AB29" s="2" t="n">
        <v>18.0055751800537</v>
      </c>
      <c r="AC29" s="2" t="n">
        <f aca="false">Z29-AB29</f>
        <v>8.65796470642091</v>
      </c>
      <c r="AD29" s="2" t="n">
        <f aca="false">K29-AC29</f>
        <v>-0.636201858520526</v>
      </c>
      <c r="AE29" s="2" t="n">
        <f aca="false">2^-AD29</f>
        <v>1.55423198686474</v>
      </c>
    </row>
    <row r="30" customFormat="false" ht="13.2" hidden="false" customHeight="false" outlineLevel="0" collapsed="false">
      <c r="F30" s="2" t="s">
        <v>44</v>
      </c>
      <c r="G30" s="2" t="s">
        <v>64</v>
      </c>
      <c r="H30" s="2" t="n">
        <v>27.4831256866455</v>
      </c>
      <c r="I30" s="2" t="n">
        <v>27.5753879547119</v>
      </c>
      <c r="J30" s="2" t="n">
        <v>19.735258102417</v>
      </c>
      <c r="K30" s="2" t="n">
        <f aca="false">H30-J30</f>
        <v>7.74786758422851</v>
      </c>
      <c r="N30" s="2" t="s">
        <v>39</v>
      </c>
      <c r="O30" s="2" t="s">
        <v>64</v>
      </c>
      <c r="P30" s="2" t="n">
        <v>28.9498977661133</v>
      </c>
      <c r="Q30" s="2" t="n">
        <v>28.7188777923584</v>
      </c>
      <c r="R30" s="2" t="n">
        <v>18.6587219238281</v>
      </c>
      <c r="S30" s="2" t="n">
        <f aca="false">P30-R30</f>
        <v>10.2911758422852</v>
      </c>
      <c r="T30" s="1" t="n">
        <f aca="false">K30-S30</f>
        <v>-2.54330825805667</v>
      </c>
      <c r="U30" s="1" t="n">
        <f aca="false">2^-T30</f>
        <v>5.82924184616647</v>
      </c>
      <c r="V30" s="1"/>
      <c r="X30" s="2" t="s">
        <v>84</v>
      </c>
      <c r="Y30" s="2" t="s">
        <v>64</v>
      </c>
      <c r="Z30" s="2" t="n">
        <v>26.6163177490234</v>
      </c>
      <c r="AA30" s="2" t="n">
        <v>26.6747989654541</v>
      </c>
      <c r="AB30" s="2" t="n">
        <v>18.0055751800537</v>
      </c>
      <c r="AC30" s="2" t="n">
        <f aca="false">Z30-AB30</f>
        <v>8.61074256896974</v>
      </c>
      <c r="AD30" s="2" t="n">
        <f aca="false">K30-AC30</f>
        <v>-0.862874984741229</v>
      </c>
      <c r="AE30" s="2" t="n">
        <f aca="false">2^-AD30</f>
        <v>1.81865890275166</v>
      </c>
    </row>
    <row r="31" customFormat="false" ht="13.2" hidden="false" customHeight="false" outlineLevel="0" collapsed="false">
      <c r="K31" s="2" t="n">
        <f aca="false">H31-J31</f>
        <v>0</v>
      </c>
      <c r="T31" s="1"/>
      <c r="U31" s="1"/>
      <c r="V31" s="1"/>
    </row>
    <row r="32" customFormat="false" ht="13.2" hidden="false" customHeight="false" outlineLevel="0" collapsed="false">
      <c r="A32" s="2" t="s">
        <v>39</v>
      </c>
      <c r="B32" s="2" t="s">
        <v>40</v>
      </c>
      <c r="C32" s="2" t="n">
        <v>24.5522384643555</v>
      </c>
      <c r="D32" s="2" t="n">
        <v>24.5960903167725</v>
      </c>
      <c r="K32" s="2" t="n">
        <f aca="false">H32-J32</f>
        <v>0</v>
      </c>
      <c r="T32" s="1"/>
      <c r="U32" s="1"/>
      <c r="V32" s="1"/>
    </row>
    <row r="33" customFormat="false" ht="13.2" hidden="false" customHeight="false" outlineLevel="0" collapsed="false">
      <c r="A33" s="2" t="s">
        <v>39</v>
      </c>
      <c r="B33" s="2" t="s">
        <v>40</v>
      </c>
      <c r="C33" s="2" t="n">
        <v>24.5138854980469</v>
      </c>
      <c r="D33" s="2" t="n">
        <v>24.5960903167725</v>
      </c>
      <c r="F33" s="2" t="s">
        <v>44</v>
      </c>
      <c r="G33" s="2" t="s">
        <v>68</v>
      </c>
      <c r="H33" s="2" t="n">
        <v>21.4684391021729</v>
      </c>
      <c r="I33" s="2" t="n">
        <v>21.5221099853516</v>
      </c>
      <c r="J33" s="2" t="n">
        <v>19.735258102417</v>
      </c>
      <c r="K33" s="2" t="n">
        <f aca="false">H33-J33</f>
        <v>1.73318099975585</v>
      </c>
      <c r="N33" s="2" t="s">
        <v>39</v>
      </c>
      <c r="O33" s="1" t="s">
        <v>68</v>
      </c>
      <c r="P33" s="2" t="n">
        <v>22.6335105895996</v>
      </c>
      <c r="Q33" s="2" t="n">
        <v>22.6688632965088</v>
      </c>
      <c r="R33" s="2" t="n">
        <v>18.6587219238281</v>
      </c>
      <c r="S33" s="2" t="n">
        <f aca="false">P33-R33</f>
        <v>3.97478866577151</v>
      </c>
      <c r="T33" s="1" t="n">
        <f aca="false">K33-S33</f>
        <v>-2.24160766601566</v>
      </c>
      <c r="U33" s="1" t="n">
        <f aca="false">2^-T33</f>
        <v>4.72923773260945</v>
      </c>
      <c r="V33" s="1"/>
      <c r="W33" s="3" t="s">
        <v>127</v>
      </c>
      <c r="X33" s="2" t="s">
        <v>84</v>
      </c>
      <c r="Y33" s="2" t="s">
        <v>68</v>
      </c>
      <c r="Z33" s="2" t="n">
        <v>21.7546691894531</v>
      </c>
      <c r="AA33" s="2" t="n">
        <v>21.8445224761963</v>
      </c>
      <c r="AB33" s="2" t="n">
        <v>18.0055751800537</v>
      </c>
      <c r="AC33" s="2" t="n">
        <f aca="false">Z33-AB33</f>
        <v>3.74909400939942</v>
      </c>
      <c r="AD33" s="2" t="n">
        <f aca="false">K33-AC33</f>
        <v>-2.01591300964357</v>
      </c>
      <c r="AE33" s="2" t="n">
        <f aca="false">2^-AD33</f>
        <v>4.04436445252303</v>
      </c>
    </row>
    <row r="34" customFormat="false" ht="13.2" hidden="false" customHeight="false" outlineLevel="0" collapsed="false">
      <c r="A34" s="2" t="s">
        <v>39</v>
      </c>
      <c r="B34" s="2" t="s">
        <v>40</v>
      </c>
      <c r="C34" s="2" t="n">
        <v>24.7221450805664</v>
      </c>
      <c r="D34" s="2" t="n">
        <v>24.5960903167725</v>
      </c>
      <c r="F34" s="2" t="s">
        <v>44</v>
      </c>
      <c r="G34" s="2" t="s">
        <v>68</v>
      </c>
      <c r="H34" s="2" t="n">
        <v>21.527379989624</v>
      </c>
      <c r="I34" s="2" t="n">
        <v>21.5221099853516</v>
      </c>
      <c r="J34" s="2" t="n">
        <v>19.735258102417</v>
      </c>
      <c r="K34" s="2" t="n">
        <f aca="false">H34-J34</f>
        <v>1.79212188720702</v>
      </c>
      <c r="N34" s="2" t="s">
        <v>39</v>
      </c>
      <c r="O34" s="2" t="s">
        <v>68</v>
      </c>
      <c r="P34" s="2" t="n">
        <v>22.6171226501465</v>
      </c>
      <c r="Q34" s="2" t="n">
        <v>22.6688632965088</v>
      </c>
      <c r="R34" s="2" t="n">
        <v>18.6587219238281</v>
      </c>
      <c r="S34" s="2" t="n">
        <f aca="false">P34-R34</f>
        <v>3.95840072631838</v>
      </c>
      <c r="T34" s="1" t="n">
        <f aca="false">K34-S34</f>
        <v>-2.16627883911136</v>
      </c>
      <c r="U34" s="1" t="n">
        <f aca="false">2^-T34</f>
        <v>4.48864138738291</v>
      </c>
      <c r="V34" s="1"/>
      <c r="X34" s="2" t="s">
        <v>84</v>
      </c>
      <c r="Y34" s="2" t="s">
        <v>68</v>
      </c>
      <c r="Z34" s="2" t="n">
        <v>21.8254928588867</v>
      </c>
      <c r="AA34" s="2" t="n">
        <v>21.8445224761963</v>
      </c>
      <c r="AB34" s="2" t="n">
        <v>18.0055751800537</v>
      </c>
      <c r="AC34" s="2" t="n">
        <f aca="false">Z34-AB34</f>
        <v>3.81991767883302</v>
      </c>
      <c r="AD34" s="2" t="n">
        <f aca="false">K34-AC34</f>
        <v>-2.02779579162599</v>
      </c>
      <c r="AE34" s="2" t="n">
        <f aca="false">2^-AD34</f>
        <v>4.07781349108167</v>
      </c>
    </row>
    <row r="35" customFormat="false" ht="13.2" hidden="false" customHeight="false" outlineLevel="0" collapsed="false">
      <c r="A35" s="2" t="s">
        <v>39</v>
      </c>
      <c r="B35" s="2" t="s">
        <v>48</v>
      </c>
      <c r="C35" s="2" t="n">
        <v>29.9458866119385</v>
      </c>
      <c r="D35" s="2" t="n">
        <v>29.8471164703369</v>
      </c>
      <c r="F35" s="2" t="s">
        <v>44</v>
      </c>
      <c r="G35" s="2" t="s">
        <v>68</v>
      </c>
      <c r="H35" s="2" t="n">
        <v>21.5705127716064</v>
      </c>
      <c r="I35" s="2" t="n">
        <v>21.5221099853516</v>
      </c>
      <c r="J35" s="2" t="n">
        <v>19.735258102417</v>
      </c>
      <c r="K35" s="2" t="n">
        <f aca="false">H35-J35</f>
        <v>1.83525466918945</v>
      </c>
      <c r="N35" s="2" t="s">
        <v>39</v>
      </c>
      <c r="O35" s="2" t="s">
        <v>68</v>
      </c>
      <c r="P35" s="2" t="n">
        <v>22.755952835083</v>
      </c>
      <c r="Q35" s="2" t="n">
        <v>22.6688632965088</v>
      </c>
      <c r="R35" s="2" t="n">
        <v>18.6587219238281</v>
      </c>
      <c r="S35" s="2" t="n">
        <f aca="false">P35-R35</f>
        <v>4.09723091125491</v>
      </c>
      <c r="T35" s="1" t="n">
        <f aca="false">K35-S35</f>
        <v>-2.26197624206546</v>
      </c>
      <c r="U35" s="1" t="n">
        <f aca="false">2^-T35</f>
        <v>4.79648066729191</v>
      </c>
      <c r="V35" s="1"/>
      <c r="X35" s="2" t="s">
        <v>84</v>
      </c>
      <c r="Y35" s="2" t="s">
        <v>68</v>
      </c>
      <c r="Z35" s="2" t="n">
        <v>21.9534034729004</v>
      </c>
      <c r="AA35" s="2" t="n">
        <v>21.8445224761963</v>
      </c>
      <c r="AB35" s="2" t="n">
        <v>18.0055751800537</v>
      </c>
      <c r="AC35" s="2" t="n">
        <f aca="false">Z35-AB35</f>
        <v>3.94782829284669</v>
      </c>
      <c r="AD35" s="2" t="n">
        <f aca="false">K35-AC35</f>
        <v>-2.11257362365724</v>
      </c>
      <c r="AE35" s="2" t="n">
        <f aca="false">2^-AD35</f>
        <v>4.32462075988418</v>
      </c>
    </row>
    <row r="36" customFormat="false" ht="13.2" hidden="false" customHeight="false" outlineLevel="0" collapsed="false">
      <c r="A36" s="2" t="s">
        <v>39</v>
      </c>
      <c r="B36" s="2" t="s">
        <v>48</v>
      </c>
      <c r="C36" s="2" t="n">
        <v>29.6635913848877</v>
      </c>
      <c r="D36" s="2" t="n">
        <v>29.8471164703369</v>
      </c>
      <c r="K36" s="2" t="n">
        <f aca="false">H36-J36</f>
        <v>0</v>
      </c>
      <c r="T36" s="1"/>
      <c r="U36" s="1"/>
      <c r="V36" s="1"/>
    </row>
    <row r="37" customFormat="false" ht="13.2" hidden="false" customHeight="false" outlineLevel="0" collapsed="false">
      <c r="A37" s="2" t="s">
        <v>39</v>
      </c>
      <c r="B37" s="2" t="s">
        <v>48</v>
      </c>
      <c r="C37" s="2" t="n">
        <v>29.9318771362305</v>
      </c>
      <c r="D37" s="2" t="n">
        <v>29.8471164703369</v>
      </c>
      <c r="K37" s="2" t="n">
        <f aca="false">H37-J37</f>
        <v>0</v>
      </c>
      <c r="T37" s="1"/>
      <c r="U37" s="1"/>
      <c r="V37" s="1"/>
    </row>
    <row r="38" customFormat="false" ht="13.2" hidden="false" customHeight="false" outlineLevel="0" collapsed="false">
      <c r="A38" s="2" t="s">
        <v>39</v>
      </c>
      <c r="B38" s="2" t="s">
        <v>52</v>
      </c>
      <c r="C38" s="2" t="n">
        <v>29.1253318786621</v>
      </c>
      <c r="D38" s="2" t="n">
        <v>28.9588108062744</v>
      </c>
      <c r="F38" s="2" t="s">
        <v>44</v>
      </c>
      <c r="G38" s="2" t="s">
        <v>72</v>
      </c>
      <c r="H38" s="2" t="n">
        <v>29.217113494873</v>
      </c>
      <c r="I38" s="2" t="n">
        <v>29.2425937652588</v>
      </c>
      <c r="J38" s="2" t="n">
        <v>19.735258102417</v>
      </c>
      <c r="K38" s="2" t="n">
        <f aca="false">H38-J38</f>
        <v>9.48185539245605</v>
      </c>
      <c r="N38" s="2" t="s">
        <v>39</v>
      </c>
      <c r="O38" s="1" t="s">
        <v>72</v>
      </c>
      <c r="P38" s="2" t="n">
        <v>30.036247253418</v>
      </c>
      <c r="Q38" s="2" t="n">
        <v>29.9187412261963</v>
      </c>
      <c r="R38" s="2" t="n">
        <v>18.6587219238281</v>
      </c>
      <c r="S38" s="2" t="n">
        <f aca="false">P38-R38</f>
        <v>11.3775253295899</v>
      </c>
      <c r="T38" s="1" t="n">
        <f aca="false">K38-S38</f>
        <v>-1.89566993713382</v>
      </c>
      <c r="U38" s="1" t="n">
        <f aca="false">2^-T38</f>
        <v>3.72094724713208</v>
      </c>
      <c r="V38" s="1"/>
      <c r="W38" s="3" t="s">
        <v>128</v>
      </c>
      <c r="X38" s="2" t="s">
        <v>84</v>
      </c>
      <c r="Y38" s="2" t="s">
        <v>72</v>
      </c>
      <c r="Z38" s="2" t="n">
        <v>27.2199115753174</v>
      </c>
      <c r="AA38" s="2" t="n">
        <v>27.3584537506104</v>
      </c>
      <c r="AB38" s="2" t="n">
        <v>18.0055751800537</v>
      </c>
      <c r="AC38" s="2" t="n">
        <f aca="false">Z38-AB38</f>
        <v>9.21433639526368</v>
      </c>
      <c r="AD38" s="2" t="n">
        <f aca="false">K38-AC38</f>
        <v>0.267518997192365</v>
      </c>
      <c r="AE38" s="2" t="n">
        <f aca="false">2^-AD38</f>
        <v>0.830746953726185</v>
      </c>
    </row>
    <row r="39" customFormat="false" ht="13.2" hidden="false" customHeight="false" outlineLevel="0" collapsed="false">
      <c r="A39" s="2" t="s">
        <v>39</v>
      </c>
      <c r="B39" s="2" t="s">
        <v>52</v>
      </c>
      <c r="C39" s="2" t="n">
        <v>28.958984375</v>
      </c>
      <c r="D39" s="2" t="n">
        <v>28.9588108062744</v>
      </c>
      <c r="F39" s="2" t="s">
        <v>44</v>
      </c>
      <c r="G39" s="2" t="s">
        <v>72</v>
      </c>
      <c r="H39" s="2" t="n">
        <v>29.3857326507568</v>
      </c>
      <c r="I39" s="2" t="n">
        <v>29.2425937652588</v>
      </c>
      <c r="J39" s="2" t="n">
        <v>19.735258102417</v>
      </c>
      <c r="K39" s="2" t="n">
        <f aca="false">H39-J39</f>
        <v>9.65047454833984</v>
      </c>
      <c r="N39" s="2" t="s">
        <v>39</v>
      </c>
      <c r="O39" s="2" t="s">
        <v>72</v>
      </c>
      <c r="P39" s="2" t="n">
        <v>29.9450302124023</v>
      </c>
      <c r="Q39" s="2" t="n">
        <v>29.9187412261963</v>
      </c>
      <c r="R39" s="2" t="n">
        <v>18.6587219238281</v>
      </c>
      <c r="S39" s="2" t="n">
        <f aca="false">P39-R39</f>
        <v>11.2863082885742</v>
      </c>
      <c r="T39" s="1" t="n">
        <f aca="false">K39-S39</f>
        <v>-1.63583374023441</v>
      </c>
      <c r="U39" s="1" t="n">
        <f aca="false">2^-T39</f>
        <v>3.10767091877136</v>
      </c>
      <c r="V39" s="1"/>
      <c r="X39" s="2" t="s">
        <v>84</v>
      </c>
      <c r="Y39" s="2" t="s">
        <v>72</v>
      </c>
      <c r="Z39" s="2" t="n">
        <v>27.3772048950195</v>
      </c>
      <c r="AA39" s="2" t="n">
        <v>27.3584537506104</v>
      </c>
      <c r="AB39" s="2" t="n">
        <v>18.0055751800537</v>
      </c>
      <c r="AC39" s="2" t="n">
        <f aca="false">Z39-AB39</f>
        <v>9.37162971496583</v>
      </c>
      <c r="AD39" s="2" t="n">
        <f aca="false">K39-AC39</f>
        <v>0.278844833374006</v>
      </c>
      <c r="AE39" s="2" t="n">
        <f aca="false">2^-AD39</f>
        <v>0.824250731079904</v>
      </c>
    </row>
    <row r="40" customFormat="false" ht="13.2" hidden="false" customHeight="false" outlineLevel="0" collapsed="false">
      <c r="A40" s="2" t="s">
        <v>39</v>
      </c>
      <c r="B40" s="2" t="s">
        <v>52</v>
      </c>
      <c r="C40" s="2" t="n">
        <v>28.7921161651611</v>
      </c>
      <c r="D40" s="2" t="n">
        <v>28.9588108062744</v>
      </c>
      <c r="F40" s="2" t="s">
        <v>44</v>
      </c>
      <c r="G40" s="2" t="s">
        <v>72</v>
      </c>
      <c r="H40" s="2" t="n">
        <v>29.1249389648438</v>
      </c>
      <c r="I40" s="2" t="n">
        <v>29.2425937652588</v>
      </c>
      <c r="J40" s="2" t="n">
        <v>19.735258102417</v>
      </c>
      <c r="K40" s="2" t="n">
        <f aca="false">H40-J40</f>
        <v>9.38968086242675</v>
      </c>
      <c r="N40" s="2" t="s">
        <v>39</v>
      </c>
      <c r="O40" s="2" t="s">
        <v>72</v>
      </c>
      <c r="P40" s="2" t="n">
        <v>29.7749500274658</v>
      </c>
      <c r="Q40" s="2" t="n">
        <v>29.9187412261963</v>
      </c>
      <c r="R40" s="2" t="n">
        <v>18.6587219238281</v>
      </c>
      <c r="S40" s="2" t="n">
        <f aca="false">P40-R40</f>
        <v>11.1162281036377</v>
      </c>
      <c r="T40" s="1" t="n">
        <f aca="false">K40-S40</f>
        <v>-1.72654724121097</v>
      </c>
      <c r="U40" s="1" t="n">
        <f aca="false">2^-T40</f>
        <v>3.30934853351595</v>
      </c>
      <c r="V40" s="1"/>
      <c r="X40" s="2" t="s">
        <v>84</v>
      </c>
      <c r="Y40" s="2" t="s">
        <v>72</v>
      </c>
      <c r="Z40" s="2" t="n">
        <v>27.4782485961914</v>
      </c>
      <c r="AA40" s="2" t="n">
        <v>27.3584537506104</v>
      </c>
      <c r="AB40" s="2" t="n">
        <v>18.0055751800537</v>
      </c>
      <c r="AC40" s="2" t="n">
        <f aca="false">Z40-AB40</f>
        <v>9.47267341613771</v>
      </c>
      <c r="AD40" s="2" t="n">
        <f aca="false">K40-AC40</f>
        <v>-0.0829925537109553</v>
      </c>
      <c r="AE40" s="2" t="n">
        <f aca="false">2^-AD40</f>
        <v>1.05921286767574</v>
      </c>
    </row>
    <row r="41" customFormat="false" ht="13.2" hidden="false" customHeight="false" outlineLevel="0" collapsed="false">
      <c r="A41" s="2" t="s">
        <v>39</v>
      </c>
      <c r="B41" s="2" t="s">
        <v>56</v>
      </c>
      <c r="C41" s="2" t="n">
        <v>26.4375</v>
      </c>
      <c r="D41" s="2" t="n">
        <v>26.5611057281494</v>
      </c>
      <c r="K41" s="2" t="n">
        <f aca="false">H41-J41</f>
        <v>0</v>
      </c>
      <c r="R41" s="1" t="s">
        <v>125</v>
      </c>
      <c r="S41" s="1" t="s">
        <v>125</v>
      </c>
      <c r="T41" s="1"/>
      <c r="U41" s="1"/>
      <c r="V41" s="1"/>
    </row>
    <row r="42" customFormat="false" ht="13.2" hidden="false" customHeight="false" outlineLevel="0" collapsed="false">
      <c r="A42" s="2" t="s">
        <v>39</v>
      </c>
      <c r="B42" s="2" t="s">
        <v>56</v>
      </c>
      <c r="C42" s="2" t="n">
        <v>26.303050994873</v>
      </c>
      <c r="D42" s="2" t="n">
        <v>26.5611057281494</v>
      </c>
      <c r="F42" s="2" t="s">
        <v>44</v>
      </c>
      <c r="G42" s="2" t="s">
        <v>76</v>
      </c>
      <c r="H42" s="2" t="n">
        <v>25.4986915588379</v>
      </c>
      <c r="I42" s="2" t="n">
        <v>25.5084972381592</v>
      </c>
      <c r="J42" s="2" t="n">
        <v>19.735258102417</v>
      </c>
      <c r="K42" s="2" t="n">
        <f aca="false">H42-J42</f>
        <v>5.76343345642089</v>
      </c>
      <c r="N42" s="2" t="s">
        <v>39</v>
      </c>
      <c r="O42" s="2" t="s">
        <v>76</v>
      </c>
      <c r="P42" s="2" t="n">
        <v>26.7633285522461</v>
      </c>
      <c r="Q42" s="2" t="n">
        <v>26.5226955413818</v>
      </c>
      <c r="R42" s="2" t="n">
        <v>18.6587219238281</v>
      </c>
      <c r="S42" s="2" t="n">
        <f aca="false">P42-R42</f>
        <v>8.10460662841799</v>
      </c>
      <c r="T42" s="1" t="n">
        <f aca="false">K42-S42</f>
        <v>-2.3411731719971</v>
      </c>
      <c r="U42" s="1" t="n">
        <f aca="false">2^-T42</f>
        <v>5.06714520648445</v>
      </c>
      <c r="V42" s="1"/>
      <c r="W42" s="3" t="s">
        <v>127</v>
      </c>
      <c r="X42" s="2" t="s">
        <v>84</v>
      </c>
      <c r="Y42" s="2" t="s">
        <v>76</v>
      </c>
      <c r="Z42" s="2" t="n">
        <v>26.9462738037109</v>
      </c>
      <c r="AA42" s="2" t="n">
        <v>26.7662525177002</v>
      </c>
      <c r="AB42" s="2" t="n">
        <v>18.0055751800537</v>
      </c>
      <c r="AC42" s="2" t="n">
        <f aca="false">Z42-AB42</f>
        <v>8.94069862365724</v>
      </c>
      <c r="AD42" s="2" t="n">
        <f aca="false">K42-AC42</f>
        <v>-3.17726516723635</v>
      </c>
      <c r="AE42" s="2" t="n">
        <f aca="false">2^-AD42</f>
        <v>9.045907021217</v>
      </c>
    </row>
    <row r="43" customFormat="false" ht="13.2" hidden="false" customHeight="false" outlineLevel="0" collapsed="false">
      <c r="A43" s="2" t="s">
        <v>39</v>
      </c>
      <c r="B43" s="2" t="s">
        <v>56</v>
      </c>
      <c r="C43" s="2" t="n">
        <v>26.9427700042725</v>
      </c>
      <c r="D43" s="2" t="n">
        <v>26.5611057281494</v>
      </c>
      <c r="F43" s="2" t="s">
        <v>44</v>
      </c>
      <c r="G43" s="2" t="s">
        <v>76</v>
      </c>
      <c r="H43" s="2" t="n">
        <v>25.451057434082</v>
      </c>
      <c r="I43" s="2" t="n">
        <v>25.5084972381592</v>
      </c>
      <c r="J43" s="2" t="n">
        <v>19.735258102417</v>
      </c>
      <c r="K43" s="2" t="n">
        <f aca="false">H43-J43</f>
        <v>5.71579933166503</v>
      </c>
      <c r="N43" s="2" t="s">
        <v>39</v>
      </c>
      <c r="O43" s="2" t="s">
        <v>76</v>
      </c>
      <c r="P43" s="2" t="n">
        <v>26.2377586364746</v>
      </c>
      <c r="Q43" s="2" t="n">
        <v>26.5226955413818</v>
      </c>
      <c r="R43" s="2" t="n">
        <v>18.6587219238281</v>
      </c>
      <c r="S43" s="2" t="n">
        <f aca="false">P43-R43</f>
        <v>7.57903671264651</v>
      </c>
      <c r="T43" s="1" t="n">
        <f aca="false">K43-S43</f>
        <v>-1.86323738098148</v>
      </c>
      <c r="U43" s="1" t="n">
        <f aca="false">2^-T43</f>
        <v>3.63823159242951</v>
      </c>
      <c r="V43" s="1"/>
      <c r="X43" s="2" t="s">
        <v>84</v>
      </c>
      <c r="Y43" s="2" t="s">
        <v>76</v>
      </c>
      <c r="Z43" s="2" t="n">
        <v>26.761474609375</v>
      </c>
      <c r="AA43" s="2" t="n">
        <v>26.7662525177002</v>
      </c>
      <c r="AB43" s="2" t="n">
        <v>18.0055751800537</v>
      </c>
      <c r="AC43" s="2" t="n">
        <f aca="false">Z43-AB43</f>
        <v>8.7558994293213</v>
      </c>
      <c r="AD43" s="2" t="n">
        <f aca="false">K43-AC43</f>
        <v>-3.04010009765627</v>
      </c>
      <c r="AE43" s="2" t="n">
        <f aca="false">2^-AD43</f>
        <v>8.22548129715178</v>
      </c>
    </row>
    <row r="44" customFormat="false" ht="13.2" hidden="false" customHeight="false" outlineLevel="0" collapsed="false">
      <c r="F44" s="2" t="s">
        <v>44</v>
      </c>
      <c r="G44" s="2" t="s">
        <v>76</v>
      </c>
      <c r="H44" s="2" t="n">
        <v>25.575740814209</v>
      </c>
      <c r="I44" s="2" t="n">
        <v>25.5084972381592</v>
      </c>
      <c r="J44" s="2" t="n">
        <v>19.735258102417</v>
      </c>
      <c r="K44" s="2" t="n">
        <f aca="false">H44-J44</f>
        <v>5.84048271179199</v>
      </c>
      <c r="N44" s="2" t="s">
        <v>39</v>
      </c>
      <c r="O44" s="2" t="s">
        <v>76</v>
      </c>
      <c r="P44" s="2" t="n">
        <v>26.5669975280762</v>
      </c>
      <c r="Q44" s="2" t="n">
        <v>26.5226955413818</v>
      </c>
      <c r="R44" s="2" t="n">
        <v>18.6587219238281</v>
      </c>
      <c r="S44" s="2" t="n">
        <f aca="false">P44-R44</f>
        <v>7.90827560424807</v>
      </c>
      <c r="T44" s="1" t="n">
        <f aca="false">K44-S44</f>
        <v>-2.06779289245609</v>
      </c>
      <c r="U44" s="1" t="n">
        <f aca="false">2^-T44</f>
        <v>4.19244800775728</v>
      </c>
      <c r="V44" s="1"/>
      <c r="X44" s="2" t="s">
        <v>84</v>
      </c>
      <c r="Y44" s="2" t="s">
        <v>76</v>
      </c>
      <c r="Z44" s="2" t="n">
        <v>26.5910091400147</v>
      </c>
      <c r="AA44" s="2" t="n">
        <v>26.7662525177002</v>
      </c>
      <c r="AB44" s="2" t="n">
        <v>18.0055751800537</v>
      </c>
      <c r="AC44" s="2" t="n">
        <f aca="false">Z44-AB44</f>
        <v>8.58543395996095</v>
      </c>
      <c r="AD44" s="2" t="n">
        <f aca="false">K44-AC44</f>
        <v>-2.74495124816896</v>
      </c>
      <c r="AE44" s="2" t="n">
        <f aca="false">2^-AD44</f>
        <v>6.70367054177904</v>
      </c>
    </row>
    <row r="45" customFormat="false" ht="13.2" hidden="false" customHeight="false" outlineLevel="0" collapsed="false">
      <c r="A45" s="2" t="s">
        <v>39</v>
      </c>
      <c r="B45" s="2" t="s">
        <v>60</v>
      </c>
      <c r="C45" s="2" t="n">
        <v>27.3153972625732</v>
      </c>
      <c r="D45" s="2" t="n">
        <v>27.3318920135498</v>
      </c>
      <c r="K45" s="2" t="n">
        <f aca="false">H45-J45</f>
        <v>0</v>
      </c>
      <c r="R45" s="1" t="s">
        <v>125</v>
      </c>
      <c r="S45" s="1" t="s">
        <v>125</v>
      </c>
      <c r="T45" s="1"/>
      <c r="U45" s="1"/>
    </row>
    <row r="46" customFormat="false" ht="13.2" hidden="false" customHeight="false" outlineLevel="0" collapsed="false">
      <c r="A46" s="2" t="s">
        <v>39</v>
      </c>
      <c r="B46" s="2" t="s">
        <v>60</v>
      </c>
      <c r="C46" s="2" t="n">
        <v>26.9475746154785</v>
      </c>
      <c r="D46" s="2" t="n">
        <v>27.3318920135498</v>
      </c>
      <c r="K46" s="2" t="n">
        <f aca="false">H46-J46</f>
        <v>0</v>
      </c>
      <c r="R46" s="1" t="s">
        <v>125</v>
      </c>
      <c r="S46" s="1" t="s">
        <v>125</v>
      </c>
      <c r="T46" s="1"/>
      <c r="U46" s="1"/>
    </row>
    <row r="47" customFormat="false" ht="13.2" hidden="false" customHeight="false" outlineLevel="0" collapsed="false">
      <c r="A47" s="2" t="s">
        <v>39</v>
      </c>
      <c r="B47" s="2" t="s">
        <v>60</v>
      </c>
      <c r="C47" s="2" t="n">
        <v>27.7326984405518</v>
      </c>
      <c r="D47" s="2" t="n">
        <v>27.3318920135498</v>
      </c>
      <c r="F47" s="2" t="s">
        <v>44</v>
      </c>
      <c r="G47" s="2" t="s">
        <v>80</v>
      </c>
      <c r="H47" s="2" t="n">
        <v>19.6419105529785</v>
      </c>
      <c r="I47" s="2" t="n">
        <v>19.735258102417</v>
      </c>
      <c r="J47" s="2" t="n">
        <v>19.735258102417</v>
      </c>
      <c r="K47" s="2" t="n">
        <f aca="false">H47-J47</f>
        <v>-0.0933475494384837</v>
      </c>
      <c r="N47" s="2" t="s">
        <v>39</v>
      </c>
      <c r="O47" s="2" t="s">
        <v>80</v>
      </c>
      <c r="P47" s="2" t="n">
        <v>18.9418487548828</v>
      </c>
      <c r="Q47" s="2" t="n">
        <v>18.6587219238281</v>
      </c>
      <c r="R47" s="2" t="n">
        <v>18.6587219238281</v>
      </c>
      <c r="S47" s="2" t="n">
        <f aca="false">P47-R47</f>
        <v>0.283126831054712</v>
      </c>
      <c r="T47" s="1"/>
      <c r="U47" s="1"/>
      <c r="X47" s="2" t="s">
        <v>84</v>
      </c>
      <c r="Y47" s="2" t="s">
        <v>80</v>
      </c>
      <c r="Z47" s="2" t="n">
        <v>17.9034538269043</v>
      </c>
      <c r="AA47" s="2" t="n">
        <v>18.0055751800537</v>
      </c>
      <c r="AB47" s="2" t="n">
        <v>18.0055751800537</v>
      </c>
    </row>
    <row r="48" customFormat="false" ht="13.2" hidden="false" customHeight="false" outlineLevel="0" collapsed="false">
      <c r="A48" s="2" t="s">
        <v>39</v>
      </c>
      <c r="B48" s="2" t="s">
        <v>64</v>
      </c>
      <c r="C48" s="2" t="n">
        <v>28.7115154266357</v>
      </c>
      <c r="D48" s="2" t="n">
        <v>28.7188777923584</v>
      </c>
      <c r="F48" s="2" t="s">
        <v>44</v>
      </c>
      <c r="G48" s="2" t="s">
        <v>80</v>
      </c>
      <c r="H48" s="2" t="n">
        <v>20.0249481201172</v>
      </c>
      <c r="I48" s="2" t="n">
        <v>19.735258102417</v>
      </c>
      <c r="J48" s="2" t="n">
        <v>19.735258102417</v>
      </c>
      <c r="K48" s="2" t="n">
        <f aca="false">H48-J48</f>
        <v>0.289690017700188</v>
      </c>
      <c r="N48" s="2" t="s">
        <v>39</v>
      </c>
      <c r="O48" s="2" t="s">
        <v>80</v>
      </c>
      <c r="P48" s="2" t="n">
        <v>18.2527618408203</v>
      </c>
      <c r="Q48" s="2" t="n">
        <v>18.6587219238281</v>
      </c>
      <c r="R48" s="2" t="n">
        <v>18.6587219238281</v>
      </c>
      <c r="S48" s="2" t="n">
        <f aca="false">P48-R48</f>
        <v>-0.405960083007788</v>
      </c>
      <c r="T48" s="1"/>
      <c r="U48" s="1"/>
      <c r="X48" s="2" t="s">
        <v>84</v>
      </c>
      <c r="Y48" s="2" t="s">
        <v>80</v>
      </c>
      <c r="Z48" s="2" t="n">
        <v>18.3292083740234</v>
      </c>
      <c r="AA48" s="2" t="n">
        <v>18.0055751800537</v>
      </c>
      <c r="AB48" s="2" t="n">
        <v>18.0055751800537</v>
      </c>
    </row>
    <row r="49" customFormat="false" ht="13.2" hidden="false" customHeight="false" outlineLevel="0" collapsed="false">
      <c r="A49" s="2" t="s">
        <v>39</v>
      </c>
      <c r="B49" s="2" t="s">
        <v>64</v>
      </c>
      <c r="C49" s="2" t="n">
        <v>28.4952182769775</v>
      </c>
      <c r="D49" s="2" t="n">
        <v>28.7188777923584</v>
      </c>
      <c r="F49" s="2" t="s">
        <v>44</v>
      </c>
      <c r="G49" s="2" t="s">
        <v>80</v>
      </c>
      <c r="H49" s="2" t="n">
        <v>19.5389194488525</v>
      </c>
      <c r="I49" s="2" t="n">
        <v>19.735258102417</v>
      </c>
      <c r="J49" s="2" t="n">
        <v>19.735258102417</v>
      </c>
      <c r="K49" s="2" t="n">
        <f aca="false">H49-J49</f>
        <v>-0.19633865356446</v>
      </c>
      <c r="N49" s="2" t="s">
        <v>39</v>
      </c>
      <c r="O49" s="2" t="s">
        <v>80</v>
      </c>
      <c r="P49" s="2" t="n">
        <v>18.7815532684326</v>
      </c>
      <c r="Q49" s="2" t="n">
        <v>18.6587219238281</v>
      </c>
      <c r="R49" s="2" t="n">
        <v>18.6587219238281</v>
      </c>
      <c r="S49" s="2" t="n">
        <f aca="false">P49-R49</f>
        <v>0.122831344604517</v>
      </c>
      <c r="T49" s="1"/>
      <c r="U49" s="1"/>
      <c r="X49" s="2" t="s">
        <v>84</v>
      </c>
      <c r="Y49" s="2" t="s">
        <v>80</v>
      </c>
      <c r="Z49" s="2" t="n">
        <v>17.784065246582</v>
      </c>
      <c r="AA49" s="2" t="n">
        <v>18.0055751800537</v>
      </c>
      <c r="AB49" s="2" t="n">
        <v>18.0055751800537</v>
      </c>
    </row>
    <row r="50" customFormat="false" ht="13.2" hidden="false" customHeight="false" outlineLevel="0" collapsed="false">
      <c r="A50" s="2" t="s">
        <v>39</v>
      </c>
      <c r="B50" s="2" t="s">
        <v>64</v>
      </c>
      <c r="C50" s="2" t="n">
        <v>28.9498977661133</v>
      </c>
      <c r="D50" s="2" t="n">
        <v>28.7188777923584</v>
      </c>
      <c r="K50" s="1" t="s">
        <v>125</v>
      </c>
      <c r="S50" s="1" t="s">
        <v>125</v>
      </c>
      <c r="T50" s="1"/>
      <c r="U50" s="1"/>
    </row>
    <row r="51" customFormat="false" ht="13.2" hidden="false" customHeight="false" outlineLevel="0" collapsed="false">
      <c r="A51" s="2" t="s">
        <v>39</v>
      </c>
      <c r="B51" s="2" t="s">
        <v>68</v>
      </c>
      <c r="C51" s="2" t="n">
        <v>22.6335105895996</v>
      </c>
      <c r="D51" s="2" t="n">
        <v>22.6688632965088</v>
      </c>
      <c r="F51" s="2" t="s">
        <v>129</v>
      </c>
      <c r="G51" s="2" t="s">
        <v>130</v>
      </c>
      <c r="H51" s="2" t="n">
        <v>32.9372291564941</v>
      </c>
      <c r="I51" s="2" t="n">
        <v>32.7356262207031</v>
      </c>
      <c r="J51" s="2" t="n">
        <v>19.735258102417</v>
      </c>
      <c r="K51" s="2" t="n">
        <f aca="false">H51-J51</f>
        <v>13.2019710540771</v>
      </c>
      <c r="N51" s="2" t="s">
        <v>131</v>
      </c>
      <c r="O51" s="2" t="s">
        <v>132</v>
      </c>
      <c r="P51" s="2" t="n">
        <v>32.8971481323242</v>
      </c>
      <c r="Q51" s="2" t="n">
        <v>33.074161529541</v>
      </c>
      <c r="R51" s="2" t="n">
        <v>18.6587219238281</v>
      </c>
      <c r="S51" s="2" t="n">
        <f aca="false">P51-R51</f>
        <v>14.2384262084961</v>
      </c>
      <c r="T51" s="1" t="n">
        <f aca="false">K51-S51</f>
        <v>-1.03645515441898</v>
      </c>
      <c r="U51" s="1" t="n">
        <f aca="false">2^-T51</f>
        <v>2.05118149891197</v>
      </c>
      <c r="W51" s="3" t="s">
        <v>127</v>
      </c>
      <c r="X51" s="2" t="s">
        <v>84</v>
      </c>
      <c r="Y51" s="2" t="s">
        <v>130</v>
      </c>
      <c r="Z51" s="2" t="n">
        <v>31.8925590515137</v>
      </c>
      <c r="AA51" s="2" t="n">
        <v>32.5514221191406</v>
      </c>
      <c r="AB51" s="2" t="n">
        <v>18.0055751800537</v>
      </c>
      <c r="AC51" s="2" t="n">
        <f aca="false">Z51-AB51</f>
        <v>13.88698387146</v>
      </c>
      <c r="AD51" s="2" t="n">
        <f aca="false">K51-AC51</f>
        <v>-0.68501281738283</v>
      </c>
      <c r="AE51" s="2" t="n">
        <f aca="false">2^-AD51</f>
        <v>1.60771626490915</v>
      </c>
    </row>
    <row r="52" customFormat="false" ht="13.2" hidden="false" customHeight="false" outlineLevel="0" collapsed="false">
      <c r="A52" s="2" t="s">
        <v>39</v>
      </c>
      <c r="B52" s="2" t="s">
        <v>68</v>
      </c>
      <c r="C52" s="2" t="n">
        <v>22.6171226501465</v>
      </c>
      <c r="D52" s="2" t="n">
        <v>22.6688632965088</v>
      </c>
      <c r="F52" s="2" t="s">
        <v>129</v>
      </c>
      <c r="G52" s="2" t="s">
        <v>130</v>
      </c>
      <c r="H52" s="2" t="n">
        <v>32.6517066955566</v>
      </c>
      <c r="I52" s="2" t="n">
        <v>32.7356262207031</v>
      </c>
      <c r="J52" s="2" t="n">
        <v>19.735258102417</v>
      </c>
      <c r="K52" s="2" t="n">
        <f aca="false">H52-J52</f>
        <v>12.9164485931396</v>
      </c>
      <c r="N52" s="2" t="s">
        <v>131</v>
      </c>
      <c r="O52" s="2" t="s">
        <v>132</v>
      </c>
      <c r="P52" s="2" t="n">
        <v>33.4994316101074</v>
      </c>
      <c r="Q52" s="2" t="n">
        <v>33.074161529541</v>
      </c>
      <c r="R52" s="2" t="n">
        <v>18.6587219238281</v>
      </c>
      <c r="S52" s="2" t="n">
        <f aca="false">P52-R52</f>
        <v>14.8407096862793</v>
      </c>
      <c r="T52" s="1" t="n">
        <f aca="false">K52-S52</f>
        <v>-1.92426109313968</v>
      </c>
      <c r="U52" s="1" t="n">
        <f aca="false">2^-T52</f>
        <v>3.79542407897917</v>
      </c>
      <c r="X52" s="2" t="s">
        <v>84</v>
      </c>
      <c r="Y52" s="2" t="s">
        <v>130</v>
      </c>
      <c r="Z52" s="2" t="n">
        <v>32.8646507263184</v>
      </c>
      <c r="AA52" s="2" t="n">
        <v>32.5514221191406</v>
      </c>
      <c r="AB52" s="2" t="n">
        <v>18.0055751800537</v>
      </c>
      <c r="AC52" s="2" t="n">
        <f aca="false">Z52-AB52</f>
        <v>14.8590755462647</v>
      </c>
      <c r="AD52" s="2" t="n">
        <f aca="false">K52-AC52</f>
        <v>-1.94262695312502</v>
      </c>
      <c r="AE52" s="2" t="n">
        <f aca="false">2^-AD52</f>
        <v>3.8440496045658</v>
      </c>
    </row>
    <row r="53" customFormat="false" ht="13.2" hidden="false" customHeight="false" outlineLevel="0" collapsed="false">
      <c r="A53" s="2" t="s">
        <v>39</v>
      </c>
      <c r="B53" s="2" t="s">
        <v>68</v>
      </c>
      <c r="C53" s="2" t="n">
        <v>22.755952835083</v>
      </c>
      <c r="D53" s="2" t="n">
        <v>22.6688632965088</v>
      </c>
      <c r="F53" s="2" t="s">
        <v>129</v>
      </c>
      <c r="G53" s="2" t="s">
        <v>130</v>
      </c>
      <c r="H53" s="2" t="n">
        <v>32.6179428100586</v>
      </c>
      <c r="I53" s="2" t="n">
        <v>32.7356262207031</v>
      </c>
      <c r="J53" s="2" t="n">
        <v>19.735258102417</v>
      </c>
      <c r="K53" s="2" t="n">
        <f aca="false">H53-J53</f>
        <v>12.8826847076416</v>
      </c>
      <c r="N53" s="2" t="s">
        <v>131</v>
      </c>
      <c r="O53" s="2" t="s">
        <v>132</v>
      </c>
      <c r="P53" s="2" t="n">
        <v>32.8258972167969</v>
      </c>
      <c r="Q53" s="2" t="n">
        <v>33.074161529541</v>
      </c>
      <c r="R53" s="2" t="n">
        <v>18.6587219238281</v>
      </c>
      <c r="S53" s="2" t="n">
        <f aca="false">P53-R53</f>
        <v>14.1671752929688</v>
      </c>
      <c r="T53" s="1" t="n">
        <f aca="false">K53-S53</f>
        <v>-1.28449058532718</v>
      </c>
      <c r="U53" s="1" t="n">
        <f aca="false">2^-T53</f>
        <v>2.43596023951271</v>
      </c>
      <c r="X53" s="2" t="s">
        <v>84</v>
      </c>
      <c r="Y53" s="2" t="s">
        <v>130</v>
      </c>
      <c r="Z53" s="2" t="n">
        <v>32.8970489501953</v>
      </c>
      <c r="AA53" s="2" t="n">
        <v>32.5514221191406</v>
      </c>
      <c r="AB53" s="2" t="n">
        <v>18.0055751800537</v>
      </c>
      <c r="AC53" s="2" t="n">
        <f aca="false">Z53-AB53</f>
        <v>14.8914737701416</v>
      </c>
      <c r="AD53" s="2" t="n">
        <f aca="false">K53-AC53</f>
        <v>-2.00878906250002</v>
      </c>
      <c r="AE53" s="2" t="n">
        <f aca="false">2^-AD53</f>
        <v>4.02444283423434</v>
      </c>
    </row>
    <row r="54" customFormat="false" ht="13.2" hidden="false" customHeight="false" outlineLevel="0" collapsed="false">
      <c r="A54" s="2" t="s">
        <v>39</v>
      </c>
      <c r="B54" s="2" t="s">
        <v>72</v>
      </c>
      <c r="C54" s="2" t="n">
        <v>30.036247253418</v>
      </c>
      <c r="D54" s="2" t="n">
        <v>29.9187412261963</v>
      </c>
      <c r="U54" s="1" t="s">
        <v>125</v>
      </c>
    </row>
    <row r="55" customFormat="false" ht="13.2" hidden="false" customHeight="false" outlineLevel="0" collapsed="false">
      <c r="A55" s="2" t="s">
        <v>39</v>
      </c>
      <c r="B55" s="2" t="s">
        <v>72</v>
      </c>
      <c r="C55" s="2" t="n">
        <v>29.9450302124023</v>
      </c>
      <c r="D55" s="2" t="n">
        <v>29.9187412261963</v>
      </c>
    </row>
    <row r="56" customFormat="false" ht="13.2" hidden="false" customHeight="false" outlineLevel="0" collapsed="false">
      <c r="A56" s="2" t="s">
        <v>39</v>
      </c>
      <c r="B56" s="2" t="s">
        <v>72</v>
      </c>
      <c r="C56" s="2" t="n">
        <v>29.7749500274658</v>
      </c>
      <c r="D56" s="2" t="n">
        <v>29.9187412261963</v>
      </c>
    </row>
    <row r="57" customFormat="false" ht="13.2" hidden="false" customHeight="false" outlineLevel="0" collapsed="false">
      <c r="A57" s="2" t="s">
        <v>39</v>
      </c>
      <c r="B57" s="2" t="s">
        <v>76</v>
      </c>
      <c r="C57" s="2" t="n">
        <v>26.7633285522461</v>
      </c>
      <c r="D57" s="2" t="n">
        <v>26.5226955413818</v>
      </c>
    </row>
    <row r="58" customFormat="false" ht="13.2" hidden="false" customHeight="false" outlineLevel="0" collapsed="false">
      <c r="A58" s="2" t="s">
        <v>39</v>
      </c>
      <c r="B58" s="2" t="s">
        <v>76</v>
      </c>
      <c r="C58" s="2" t="n">
        <v>26.2377586364746</v>
      </c>
      <c r="D58" s="2" t="n">
        <v>26.5226955413818</v>
      </c>
    </row>
    <row r="59" customFormat="false" ht="13.2" hidden="false" customHeight="false" outlineLevel="0" collapsed="false">
      <c r="A59" s="2" t="s">
        <v>39</v>
      </c>
      <c r="B59" s="2" t="s">
        <v>76</v>
      </c>
      <c r="C59" s="2" t="n">
        <v>26.5669975280762</v>
      </c>
      <c r="D59" s="2" t="n">
        <v>26.5226955413818</v>
      </c>
    </row>
    <row r="60" customFormat="false" ht="13.2" hidden="false" customHeight="false" outlineLevel="0" collapsed="false">
      <c r="A60" s="2" t="s">
        <v>39</v>
      </c>
      <c r="B60" s="2" t="s">
        <v>80</v>
      </c>
      <c r="C60" s="2" t="n">
        <v>18.9418487548828</v>
      </c>
      <c r="D60" s="2" t="n">
        <v>18.6587219238281</v>
      </c>
    </row>
    <row r="61" customFormat="false" ht="13.2" hidden="false" customHeight="false" outlineLevel="0" collapsed="false">
      <c r="A61" s="2" t="s">
        <v>39</v>
      </c>
      <c r="B61" s="2" t="s">
        <v>80</v>
      </c>
      <c r="C61" s="2" t="n">
        <v>18.2527618408203</v>
      </c>
      <c r="D61" s="2" t="n">
        <v>18.6587219238281</v>
      </c>
    </row>
    <row r="62" customFormat="false" ht="13.2" hidden="false" customHeight="false" outlineLevel="0" collapsed="false">
      <c r="A62" s="2" t="s">
        <v>39</v>
      </c>
      <c r="B62" s="2" t="s">
        <v>80</v>
      </c>
      <c r="C62" s="2" t="n">
        <v>18.7815532684326</v>
      </c>
      <c r="D62" s="2" t="n">
        <v>18.6587219238281</v>
      </c>
    </row>
    <row r="63" customFormat="false" ht="13.2" hidden="false" customHeight="false" outlineLevel="0" collapsed="false">
      <c r="A63" s="2" t="s">
        <v>84</v>
      </c>
      <c r="B63" s="2" t="s">
        <v>40</v>
      </c>
      <c r="C63" s="2" t="n">
        <v>24.0029926300049</v>
      </c>
      <c r="D63" s="2" t="n">
        <v>23.9475193023682</v>
      </c>
    </row>
    <row r="64" customFormat="false" ht="13.2" hidden="false" customHeight="false" outlineLevel="0" collapsed="false">
      <c r="A64" s="2" t="s">
        <v>84</v>
      </c>
      <c r="B64" s="2" t="s">
        <v>40</v>
      </c>
      <c r="C64" s="2" t="n">
        <v>23.913293838501</v>
      </c>
      <c r="D64" s="2" t="n">
        <v>23.9475193023682</v>
      </c>
    </row>
    <row r="65" customFormat="false" ht="13.2" hidden="false" customHeight="false" outlineLevel="0" collapsed="false">
      <c r="A65" s="2" t="s">
        <v>84</v>
      </c>
      <c r="B65" s="2" t="s">
        <v>40</v>
      </c>
      <c r="C65" s="2" t="n">
        <v>23.9262771606445</v>
      </c>
      <c r="D65" s="2" t="n">
        <v>23.9475193023682</v>
      </c>
    </row>
    <row r="66" customFormat="false" ht="13.2" hidden="false" customHeight="false" outlineLevel="0" collapsed="false">
      <c r="A66" s="2" t="s">
        <v>84</v>
      </c>
      <c r="B66" s="2" t="s">
        <v>48</v>
      </c>
      <c r="C66" s="2" t="n">
        <v>28.9980640411377</v>
      </c>
      <c r="D66" s="2" t="n">
        <v>28.7944583892822</v>
      </c>
    </row>
    <row r="67" customFormat="false" ht="13.2" hidden="false" customHeight="false" outlineLevel="0" collapsed="false">
      <c r="A67" s="2" t="s">
        <v>84</v>
      </c>
      <c r="B67" s="2" t="s">
        <v>48</v>
      </c>
      <c r="C67" s="2" t="n">
        <v>28.6284923553467</v>
      </c>
      <c r="D67" s="2" t="n">
        <v>28.7944583892822</v>
      </c>
    </row>
    <row r="68" customFormat="false" ht="13.2" hidden="false" customHeight="false" outlineLevel="0" collapsed="false">
      <c r="A68" s="2" t="s">
        <v>84</v>
      </c>
      <c r="B68" s="2" t="s">
        <v>48</v>
      </c>
      <c r="C68" s="2" t="n">
        <v>28.7568206787109</v>
      </c>
      <c r="D68" s="2" t="n">
        <v>28.7944583892822</v>
      </c>
    </row>
    <row r="69" customFormat="false" ht="13.2" hidden="false" customHeight="false" outlineLevel="0" collapsed="false">
      <c r="A69" s="2" t="s">
        <v>84</v>
      </c>
      <c r="B69" s="2" t="s">
        <v>52</v>
      </c>
      <c r="C69" s="2" t="n">
        <v>29.1718978881836</v>
      </c>
      <c r="D69" s="2" t="n">
        <v>28.9394245147705</v>
      </c>
    </row>
    <row r="70" customFormat="false" ht="13.2" hidden="false" customHeight="false" outlineLevel="0" collapsed="false">
      <c r="A70" s="2" t="s">
        <v>84</v>
      </c>
      <c r="B70" s="2" t="s">
        <v>52</v>
      </c>
      <c r="C70" s="2" t="n">
        <v>28.8891048431397</v>
      </c>
      <c r="D70" s="2" t="n">
        <v>28.9394245147705</v>
      </c>
    </row>
    <row r="71" customFormat="false" ht="13.2" hidden="false" customHeight="false" outlineLevel="0" collapsed="false">
      <c r="A71" s="2" t="s">
        <v>84</v>
      </c>
      <c r="B71" s="2" t="s">
        <v>52</v>
      </c>
      <c r="C71" s="2" t="n">
        <v>28.7572746276855</v>
      </c>
      <c r="D71" s="2" t="n">
        <v>28.9394245147705</v>
      </c>
    </row>
    <row r="72" customFormat="false" ht="13.2" hidden="false" customHeight="false" outlineLevel="0" collapsed="false">
      <c r="A72" s="2" t="s">
        <v>84</v>
      </c>
      <c r="B72" s="2" t="s">
        <v>56</v>
      </c>
      <c r="C72" s="2" t="n">
        <v>27.1551094055176</v>
      </c>
      <c r="D72" s="2" t="n">
        <v>27.1350154876709</v>
      </c>
    </row>
    <row r="73" customFormat="false" ht="13.2" hidden="false" customHeight="false" outlineLevel="0" collapsed="false">
      <c r="A73" s="2" t="s">
        <v>84</v>
      </c>
      <c r="B73" s="2" t="s">
        <v>56</v>
      </c>
      <c r="C73" s="2" t="n">
        <v>27.0094680786133</v>
      </c>
      <c r="D73" s="2" t="n">
        <v>27.1350154876709</v>
      </c>
    </row>
    <row r="74" customFormat="false" ht="13.2" hidden="false" customHeight="false" outlineLevel="0" collapsed="false">
      <c r="A74" s="2" t="s">
        <v>84</v>
      </c>
      <c r="B74" s="2" t="s">
        <v>56</v>
      </c>
      <c r="C74" s="2" t="n">
        <v>27.2404613494873</v>
      </c>
      <c r="D74" s="2" t="n">
        <v>27.1350154876709</v>
      </c>
    </row>
    <row r="75" customFormat="false" ht="13.2" hidden="false" customHeight="false" outlineLevel="0" collapsed="false">
      <c r="A75" s="2" t="s">
        <v>84</v>
      </c>
      <c r="B75" s="2" t="s">
        <v>60</v>
      </c>
      <c r="C75" s="2" t="n">
        <v>27.870641708374</v>
      </c>
      <c r="D75" s="2" t="n">
        <v>27.7033176422119</v>
      </c>
    </row>
    <row r="76" customFormat="false" ht="13.2" hidden="false" customHeight="false" outlineLevel="0" collapsed="false">
      <c r="A76" s="2" t="s">
        <v>84</v>
      </c>
      <c r="B76" s="2" t="s">
        <v>60</v>
      </c>
      <c r="C76" s="2" t="n">
        <v>27.6051559448242</v>
      </c>
      <c r="D76" s="2" t="n">
        <v>27.7033176422119</v>
      </c>
    </row>
    <row r="77" customFormat="false" ht="13.2" hidden="false" customHeight="false" outlineLevel="0" collapsed="false">
      <c r="A77" s="2" t="s">
        <v>84</v>
      </c>
      <c r="B77" s="2" t="s">
        <v>60</v>
      </c>
      <c r="C77" s="2" t="n">
        <v>27.6341552734375</v>
      </c>
      <c r="D77" s="2" t="n">
        <v>27.7033176422119</v>
      </c>
    </row>
    <row r="78" customFormat="false" ht="13.2" hidden="false" customHeight="false" outlineLevel="0" collapsed="false">
      <c r="A78" s="2" t="s">
        <v>84</v>
      </c>
      <c r="B78" s="2" t="s">
        <v>64</v>
      </c>
      <c r="C78" s="2" t="n">
        <v>26.7445392608643</v>
      </c>
      <c r="D78" s="2" t="n">
        <v>26.6747989654541</v>
      </c>
    </row>
    <row r="79" customFormat="false" ht="13.2" hidden="false" customHeight="false" outlineLevel="0" collapsed="false">
      <c r="A79" s="2" t="s">
        <v>84</v>
      </c>
      <c r="B79" s="2" t="s">
        <v>64</v>
      </c>
      <c r="C79" s="2" t="n">
        <v>26.6635398864746</v>
      </c>
      <c r="D79" s="2" t="n">
        <v>26.6747989654541</v>
      </c>
    </row>
    <row r="80" customFormat="false" ht="13.2" hidden="false" customHeight="false" outlineLevel="0" collapsed="false">
      <c r="A80" s="2" t="s">
        <v>84</v>
      </c>
      <c r="B80" s="2" t="s">
        <v>64</v>
      </c>
      <c r="C80" s="2" t="n">
        <v>26.6163177490234</v>
      </c>
      <c r="D80" s="2" t="n">
        <v>26.6747989654541</v>
      </c>
    </row>
    <row r="81" customFormat="false" ht="13.2" hidden="false" customHeight="false" outlineLevel="0" collapsed="false">
      <c r="A81" s="2" t="s">
        <v>84</v>
      </c>
      <c r="B81" s="2" t="s">
        <v>68</v>
      </c>
      <c r="C81" s="2" t="n">
        <v>21.7546691894531</v>
      </c>
      <c r="D81" s="2" t="n">
        <v>21.8445224761963</v>
      </c>
    </row>
    <row r="82" customFormat="false" ht="13.2" hidden="false" customHeight="false" outlineLevel="0" collapsed="false">
      <c r="A82" s="2" t="s">
        <v>84</v>
      </c>
      <c r="B82" s="2" t="s">
        <v>68</v>
      </c>
      <c r="C82" s="2" t="n">
        <v>21.8254928588867</v>
      </c>
      <c r="D82" s="2" t="n">
        <v>21.8445224761963</v>
      </c>
    </row>
    <row r="83" customFormat="false" ht="13.2" hidden="false" customHeight="false" outlineLevel="0" collapsed="false">
      <c r="A83" s="2" t="s">
        <v>84</v>
      </c>
      <c r="B83" s="2" t="s">
        <v>68</v>
      </c>
      <c r="C83" s="2" t="n">
        <v>21.9534034729004</v>
      </c>
      <c r="D83" s="2" t="n">
        <v>21.8445224761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X1" activeCellId="1" sqref="N1:S16384 X1:AC1638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2" t="s">
        <v>13</v>
      </c>
      <c r="B1" s="2" t="s">
        <v>14</v>
      </c>
      <c r="C1" s="2" t="s">
        <v>21</v>
      </c>
      <c r="D1" s="2" t="s">
        <v>22</v>
      </c>
      <c r="T1" s="1" t="s">
        <v>125</v>
      </c>
    </row>
    <row r="2" customFormat="false" ht="13.2" hidden="false" customHeight="false" outlineLevel="0" collapsed="false">
      <c r="A2" s="2" t="s">
        <v>44</v>
      </c>
      <c r="B2" s="2" t="s">
        <v>40</v>
      </c>
      <c r="C2" s="2" t="n">
        <v>25.950138092041</v>
      </c>
      <c r="D2" s="2" t="n">
        <v>25.6815795898438</v>
      </c>
      <c r="H2" s="2" t="s">
        <v>122</v>
      </c>
      <c r="J2" s="3" t="s">
        <v>133</v>
      </c>
      <c r="K2" s="1" t="s">
        <v>120</v>
      </c>
      <c r="L2" s="1" t="s">
        <v>134</v>
      </c>
      <c r="M2" s="1"/>
      <c r="P2" s="2" t="s">
        <v>122</v>
      </c>
      <c r="R2" s="3" t="s">
        <v>133</v>
      </c>
      <c r="S2" s="1" t="s">
        <v>120</v>
      </c>
      <c r="T2" s="1" t="s">
        <v>121</v>
      </c>
      <c r="U2" s="1" t="s">
        <v>123</v>
      </c>
      <c r="V2" s="1"/>
      <c r="W2" s="1"/>
      <c r="Z2" s="2" t="s">
        <v>122</v>
      </c>
      <c r="AC2" s="1" t="s">
        <v>120</v>
      </c>
      <c r="AD2" s="1" t="s">
        <v>121</v>
      </c>
      <c r="AE2" s="1" t="s">
        <v>123</v>
      </c>
    </row>
    <row r="3" customFormat="false" ht="13.2" hidden="false" customHeight="false" outlineLevel="0" collapsed="false">
      <c r="A3" s="2" t="s">
        <v>44</v>
      </c>
      <c r="B3" s="2" t="s">
        <v>40</v>
      </c>
      <c r="C3" s="2" t="n">
        <v>25.5568714141846</v>
      </c>
      <c r="D3" s="2" t="n">
        <v>25.6815795898438</v>
      </c>
      <c r="F3" s="2" t="s">
        <v>44</v>
      </c>
      <c r="G3" s="2" t="s">
        <v>40</v>
      </c>
      <c r="H3" s="2" t="n">
        <v>25.950138092041</v>
      </c>
      <c r="I3" s="2" t="n">
        <v>25.6815795898438</v>
      </c>
      <c r="J3" s="2" t="n">
        <v>19.735258102417</v>
      </c>
      <c r="K3" s="2" t="n">
        <f aca="false">H3-J3</f>
        <v>6.21487998962402</v>
      </c>
      <c r="L3" s="2" t="n">
        <v>5.946</v>
      </c>
      <c r="N3" s="2" t="s">
        <v>39</v>
      </c>
      <c r="O3" s="2" t="s">
        <v>40</v>
      </c>
      <c r="P3" s="2" t="n">
        <v>24.5522384643555</v>
      </c>
      <c r="Q3" s="2" t="n">
        <v>24.5960903167725</v>
      </c>
      <c r="R3" s="2" t="n">
        <v>18.6587219238281</v>
      </c>
      <c r="S3" s="2" t="n">
        <f aca="false">P3-R3</f>
        <v>5.89351654052734</v>
      </c>
      <c r="T3" s="1" t="n">
        <f aca="false">S3-L3</f>
        <v>-0.052483459472656</v>
      </c>
      <c r="U3" s="1" t="n">
        <f aca="false">2^-T3</f>
        <v>1.03704856665971</v>
      </c>
      <c r="V3" s="3" t="s">
        <v>124</v>
      </c>
      <c r="W3" s="3"/>
      <c r="X3" s="2" t="s">
        <v>84</v>
      </c>
      <c r="Y3" s="2" t="s">
        <v>40</v>
      </c>
      <c r="Z3" s="2" t="n">
        <v>24.0029926300049</v>
      </c>
      <c r="AA3" s="2" t="n">
        <v>23.9475193023682</v>
      </c>
      <c r="AB3" s="2" t="n">
        <v>18.0055751800537</v>
      </c>
      <c r="AC3" s="2" t="n">
        <f aca="false">Z3-AB3</f>
        <v>5.99741744995117</v>
      </c>
      <c r="AD3" s="2" t="n">
        <f aca="false">AC3-L3</f>
        <v>0.0514174499511721</v>
      </c>
      <c r="AE3" s="2" t="n">
        <f aca="false">2^-AD3</f>
        <v>0.964987761154299</v>
      </c>
    </row>
    <row r="4" customFormat="false" ht="13.2" hidden="false" customHeight="false" outlineLevel="0" collapsed="false">
      <c r="A4" s="2" t="s">
        <v>44</v>
      </c>
      <c r="B4" s="2" t="s">
        <v>40</v>
      </c>
      <c r="C4" s="2" t="n">
        <v>25.5377254486084</v>
      </c>
      <c r="D4" s="2" t="n">
        <v>25.6815795898438</v>
      </c>
      <c r="F4" s="2" t="s">
        <v>44</v>
      </c>
      <c r="G4" s="2" t="s">
        <v>40</v>
      </c>
      <c r="H4" s="2" t="n">
        <v>25.5568714141846</v>
      </c>
      <c r="I4" s="2" t="n">
        <v>25.6815795898438</v>
      </c>
      <c r="J4" s="2" t="n">
        <v>19.735258102417</v>
      </c>
      <c r="K4" s="2" t="n">
        <f aca="false">H4-J4</f>
        <v>5.82161331176758</v>
      </c>
      <c r="L4" s="2" t="n">
        <v>5.946</v>
      </c>
      <c r="N4" s="2" t="s">
        <v>39</v>
      </c>
      <c r="O4" s="2" t="s">
        <v>40</v>
      </c>
      <c r="P4" s="2" t="n">
        <v>24.5138854980469</v>
      </c>
      <c r="Q4" s="2" t="n">
        <v>24.5960903167725</v>
      </c>
      <c r="R4" s="2" t="n">
        <v>18.6587219238281</v>
      </c>
      <c r="S4" s="2" t="n">
        <f aca="false">P4-R4</f>
        <v>5.85516357421875</v>
      </c>
      <c r="T4" s="1" t="n">
        <f aca="false">S4-L4</f>
        <v>-0.0908364257812497</v>
      </c>
      <c r="U4" s="1" t="n">
        <f aca="false">2^-T4</f>
        <v>1.06498744719697</v>
      </c>
      <c r="X4" s="2" t="s">
        <v>84</v>
      </c>
      <c r="Y4" s="2" t="s">
        <v>40</v>
      </c>
      <c r="Z4" s="2" t="n">
        <v>23.913293838501</v>
      </c>
      <c r="AA4" s="2" t="n">
        <v>23.9475193023682</v>
      </c>
      <c r="AB4" s="2" t="n">
        <v>18.0055751800537</v>
      </c>
      <c r="AC4" s="2" t="n">
        <f aca="false">Z4-AB4</f>
        <v>5.90771865844727</v>
      </c>
      <c r="AD4" s="2" t="n">
        <f aca="false">AC4-L4</f>
        <v>-0.0382813415527341</v>
      </c>
      <c r="AE4" s="2" t="n">
        <f aca="false">2^-AD4</f>
        <v>1.02688978110526</v>
      </c>
    </row>
    <row r="5" customFormat="false" ht="13.2" hidden="false" customHeight="false" outlineLevel="0" collapsed="false">
      <c r="A5" s="2" t="s">
        <v>44</v>
      </c>
      <c r="B5" s="2" t="s">
        <v>48</v>
      </c>
      <c r="C5" s="2" t="n">
        <v>36.2986297607422</v>
      </c>
      <c r="D5" s="2" t="n">
        <v>36.0853996276856</v>
      </c>
      <c r="F5" s="2" t="s">
        <v>44</v>
      </c>
      <c r="G5" s="2" t="s">
        <v>40</v>
      </c>
      <c r="H5" s="2" t="n">
        <v>25.5377254486084</v>
      </c>
      <c r="I5" s="2" t="n">
        <v>25.6815795898438</v>
      </c>
      <c r="J5" s="2" t="n">
        <v>19.735258102417</v>
      </c>
      <c r="K5" s="2" t="n">
        <f aca="false">H5-J5</f>
        <v>5.80246734619141</v>
      </c>
      <c r="L5" s="2" t="n">
        <v>5.946</v>
      </c>
      <c r="N5" s="2" t="s">
        <v>39</v>
      </c>
      <c r="O5" s="2" t="s">
        <v>40</v>
      </c>
      <c r="P5" s="2" t="n">
        <v>24.7221450805664</v>
      </c>
      <c r="Q5" s="2" t="n">
        <v>24.5960903167725</v>
      </c>
      <c r="R5" s="2" t="n">
        <v>18.6587219238281</v>
      </c>
      <c r="S5" s="2" t="n">
        <f aca="false">P5-R5</f>
        <v>6.06342315673828</v>
      </c>
      <c r="T5" s="1" t="n">
        <f aca="false">S5-L5</f>
        <v>0.117423156738282</v>
      </c>
      <c r="U5" s="1" t="n">
        <f aca="false">2^-T5</f>
        <v>0.921832695599967</v>
      </c>
      <c r="X5" s="2" t="s">
        <v>84</v>
      </c>
      <c r="Y5" s="2" t="s">
        <v>40</v>
      </c>
      <c r="Z5" s="2" t="n">
        <v>23.9262771606445</v>
      </c>
      <c r="AA5" s="2" t="n">
        <v>23.9475193023682</v>
      </c>
      <c r="AB5" s="2" t="n">
        <v>18.0055751800537</v>
      </c>
      <c r="AC5" s="2" t="n">
        <f aca="false">Z5-AB5</f>
        <v>5.92070198059082</v>
      </c>
      <c r="AD5" s="2" t="n">
        <f aca="false">AC5-L5</f>
        <v>-0.0252980194091794</v>
      </c>
      <c r="AE5" s="2" t="n">
        <f aca="false">2^-AD5</f>
        <v>1.01768989592916</v>
      </c>
    </row>
    <row r="6" customFormat="false" ht="13.2" hidden="false" customHeight="false" outlineLevel="0" collapsed="false">
      <c r="A6" s="2" t="s">
        <v>44</v>
      </c>
      <c r="B6" s="2" t="s">
        <v>48</v>
      </c>
      <c r="C6" s="2" t="n">
        <v>36.3059196472168</v>
      </c>
      <c r="D6" s="2" t="n">
        <v>36.0853996276856</v>
      </c>
      <c r="K6" s="2" t="n">
        <f aca="false">H6-J6</f>
        <v>0</v>
      </c>
      <c r="T6" s="1"/>
      <c r="U6" s="1"/>
    </row>
    <row r="7" customFormat="false" ht="13.2" hidden="false" customHeight="false" outlineLevel="0" collapsed="false">
      <c r="A7" s="2" t="s">
        <v>44</v>
      </c>
      <c r="B7" s="2" t="s">
        <v>48</v>
      </c>
      <c r="C7" s="2" t="n">
        <v>35.6516418457031</v>
      </c>
      <c r="D7" s="2" t="n">
        <v>36.0853996276856</v>
      </c>
      <c r="J7" s="1" t="s">
        <v>125</v>
      </c>
      <c r="K7" s="1" t="s">
        <v>125</v>
      </c>
      <c r="T7" s="1"/>
      <c r="U7" s="1"/>
    </row>
    <row r="8" customFormat="false" ht="13.2" hidden="false" customHeight="false" outlineLevel="0" collapsed="false">
      <c r="A8" s="2" t="s">
        <v>44</v>
      </c>
      <c r="B8" s="2" t="s">
        <v>52</v>
      </c>
      <c r="C8" s="2" t="n">
        <v>29.7433834075928</v>
      </c>
      <c r="D8" s="2" t="n">
        <v>29.8469982147217</v>
      </c>
      <c r="F8" s="2" t="s">
        <v>44</v>
      </c>
      <c r="G8" s="2" t="s">
        <v>48</v>
      </c>
      <c r="H8" s="2" t="n">
        <v>36.2986297607422</v>
      </c>
      <c r="I8" s="2" t="n">
        <v>36.0853996276856</v>
      </c>
      <c r="J8" s="2" t="n">
        <v>19.735258102417</v>
      </c>
      <c r="K8" s="2" t="n">
        <f aca="false">H8-J8</f>
        <v>16.5633716583252</v>
      </c>
      <c r="L8" s="2" t="n">
        <v>16.35018</v>
      </c>
      <c r="N8" s="2" t="s">
        <v>39</v>
      </c>
      <c r="O8" s="2" t="s">
        <v>48</v>
      </c>
      <c r="P8" s="2" t="n">
        <v>29.9458866119385</v>
      </c>
      <c r="Q8" s="2" t="n">
        <v>29.8471164703369</v>
      </c>
      <c r="R8" s="2" t="n">
        <v>18.6587219238281</v>
      </c>
      <c r="S8" s="2" t="n">
        <f aca="false">P8-R8</f>
        <v>11.2871646881104</v>
      </c>
      <c r="T8" s="1" t="n">
        <f aca="false">S8-L8</f>
        <v>-5.06301531188965</v>
      </c>
      <c r="U8" s="1" t="n">
        <f aca="false">2^-T8</f>
        <v>33.4286992016994</v>
      </c>
      <c r="V8" s="3" t="s">
        <v>124</v>
      </c>
      <c r="W8" s="3"/>
      <c r="X8" s="2" t="s">
        <v>84</v>
      </c>
      <c r="Y8" s="2" t="s">
        <v>48</v>
      </c>
      <c r="Z8" s="2" t="n">
        <v>28.9980640411377</v>
      </c>
      <c r="AA8" s="2" t="n">
        <v>28.7944583892822</v>
      </c>
      <c r="AB8" s="2" t="n">
        <v>18.0055751800537</v>
      </c>
      <c r="AC8" s="2" t="n">
        <f aca="false">Z8-AB8</f>
        <v>10.992488861084</v>
      </c>
      <c r="AD8" s="2" t="n">
        <f aca="false">AC8-L8</f>
        <v>-5.35769113891601</v>
      </c>
      <c r="AE8" s="2" t="n">
        <f aca="false">2^-AD8</f>
        <v>41.0039542530714</v>
      </c>
    </row>
    <row r="9" customFormat="false" ht="13.2" hidden="false" customHeight="false" outlineLevel="0" collapsed="false">
      <c r="A9" s="2" t="s">
        <v>44</v>
      </c>
      <c r="B9" s="2" t="s">
        <v>52</v>
      </c>
      <c r="C9" s="2" t="n">
        <v>29.8505573272705</v>
      </c>
      <c r="D9" s="2" t="n">
        <v>29.8469982147217</v>
      </c>
      <c r="F9" s="2" t="s">
        <v>44</v>
      </c>
      <c r="G9" s="2" t="s">
        <v>48</v>
      </c>
      <c r="H9" s="2" t="n">
        <v>36.3059196472168</v>
      </c>
      <c r="I9" s="2" t="n">
        <v>36.0853996276856</v>
      </c>
      <c r="J9" s="2" t="n">
        <v>19.735258102417</v>
      </c>
      <c r="K9" s="2" t="n">
        <f aca="false">H9-J9</f>
        <v>16.5706615447998</v>
      </c>
      <c r="L9" s="2" t="n">
        <v>16.35018</v>
      </c>
      <c r="N9" s="2" t="s">
        <v>39</v>
      </c>
      <c r="O9" s="2" t="s">
        <v>48</v>
      </c>
      <c r="P9" s="2" t="n">
        <v>29.6635913848877</v>
      </c>
      <c r="Q9" s="2" t="n">
        <v>29.8471164703369</v>
      </c>
      <c r="R9" s="2" t="n">
        <v>18.6587219238281</v>
      </c>
      <c r="S9" s="2" t="n">
        <f aca="false">P9-R9</f>
        <v>11.0048694610596</v>
      </c>
      <c r="T9" s="1" t="n">
        <f aca="false">S9-L9</f>
        <v>-5.34531053894043</v>
      </c>
      <c r="U9" s="1" t="n">
        <f aca="false">2^-T9</f>
        <v>40.653581149978</v>
      </c>
      <c r="X9" s="2" t="s">
        <v>84</v>
      </c>
      <c r="Y9" s="2" t="s">
        <v>48</v>
      </c>
      <c r="Z9" s="2" t="n">
        <v>28.6284923553467</v>
      </c>
      <c r="AA9" s="2" t="n">
        <v>28.7944583892822</v>
      </c>
      <c r="AB9" s="2" t="n">
        <v>18.0055751800537</v>
      </c>
      <c r="AC9" s="2" t="n">
        <f aca="false">Z9-AB9</f>
        <v>10.622917175293</v>
      </c>
      <c r="AD9" s="2" t="n">
        <f aca="false">AC9-L9</f>
        <v>-5.72726282470702</v>
      </c>
      <c r="AE9" s="2" t="n">
        <f aca="false">2^-AD9</f>
        <v>52.975846288588</v>
      </c>
    </row>
    <row r="10" customFormat="false" ht="13.2" hidden="false" customHeight="false" outlineLevel="0" collapsed="false">
      <c r="A10" s="2" t="s">
        <v>44</v>
      </c>
      <c r="B10" s="2" t="s">
        <v>52</v>
      </c>
      <c r="C10" s="2" t="n">
        <v>29.9470520019531</v>
      </c>
      <c r="D10" s="2" t="n">
        <v>29.8469982147217</v>
      </c>
      <c r="F10" s="2" t="s">
        <v>44</v>
      </c>
      <c r="G10" s="2" t="s">
        <v>48</v>
      </c>
      <c r="H10" s="2" t="n">
        <v>35.6516418457031</v>
      </c>
      <c r="I10" s="2" t="n">
        <v>36.0853996276856</v>
      </c>
      <c r="J10" s="2" t="n">
        <v>19.735258102417</v>
      </c>
      <c r="K10" s="2" t="n">
        <f aca="false">H10-J10</f>
        <v>15.9163837432861</v>
      </c>
      <c r="L10" s="2" t="n">
        <v>16.35018</v>
      </c>
      <c r="N10" s="2" t="s">
        <v>39</v>
      </c>
      <c r="O10" s="2" t="s">
        <v>48</v>
      </c>
      <c r="P10" s="2" t="n">
        <v>29.9318771362305</v>
      </c>
      <c r="Q10" s="2" t="n">
        <v>29.8471164703369</v>
      </c>
      <c r="R10" s="2" t="n">
        <v>18.6587219238281</v>
      </c>
      <c r="S10" s="2" t="n">
        <f aca="false">P10-R10</f>
        <v>11.2731552124023</v>
      </c>
      <c r="T10" s="1" t="n">
        <f aca="false">S10-L10</f>
        <v>-5.07702478759766</v>
      </c>
      <c r="U10" s="1" t="n">
        <f aca="false">2^-T10</f>
        <v>33.7548940993367</v>
      </c>
      <c r="X10" s="2" t="s">
        <v>84</v>
      </c>
      <c r="Y10" s="2" t="s">
        <v>48</v>
      </c>
      <c r="Z10" s="2" t="n">
        <v>28.7568206787109</v>
      </c>
      <c r="AA10" s="2" t="n">
        <v>28.7944583892822</v>
      </c>
      <c r="AB10" s="2" t="n">
        <v>18.0055751800537</v>
      </c>
      <c r="AC10" s="2" t="n">
        <f aca="false">Z10-AB10</f>
        <v>10.7512454986572</v>
      </c>
      <c r="AD10" s="2" t="n">
        <f aca="false">AC10-L10</f>
        <v>-5.59893450134276</v>
      </c>
      <c r="AE10" s="2" t="n">
        <f aca="false">2^-AD10</f>
        <v>48.4671216406319</v>
      </c>
    </row>
    <row r="11" customFormat="false" ht="13.2" hidden="false" customHeight="false" outlineLevel="0" collapsed="false">
      <c r="A11" s="2" t="s">
        <v>44</v>
      </c>
      <c r="B11" s="2" t="s">
        <v>56</v>
      </c>
      <c r="C11" s="2" t="n">
        <v>29.5279445648193</v>
      </c>
      <c r="D11" s="2" t="n">
        <v>29.452507019043</v>
      </c>
      <c r="J11" s="1" t="s">
        <v>125</v>
      </c>
      <c r="K11" s="1" t="s">
        <v>125</v>
      </c>
      <c r="T11" s="1"/>
      <c r="U11" s="1"/>
    </row>
    <row r="12" customFormat="false" ht="13.2" hidden="false" customHeight="false" outlineLevel="0" collapsed="false">
      <c r="A12" s="2" t="s">
        <v>44</v>
      </c>
      <c r="B12" s="2" t="s">
        <v>56</v>
      </c>
      <c r="C12" s="2" t="n">
        <v>29.3668556213379</v>
      </c>
      <c r="D12" s="2" t="n">
        <v>29.452507019043</v>
      </c>
      <c r="K12" s="2" t="n">
        <f aca="false">H12-J12</f>
        <v>0</v>
      </c>
      <c r="T12" s="1"/>
      <c r="U12" s="1"/>
    </row>
    <row r="13" customFormat="false" ht="13.2" hidden="false" customHeight="false" outlineLevel="0" collapsed="false">
      <c r="A13" s="2" t="s">
        <v>44</v>
      </c>
      <c r="B13" s="2" t="s">
        <v>56</v>
      </c>
      <c r="C13" s="2" t="n">
        <v>29.4627227783203</v>
      </c>
      <c r="D13" s="2" t="n">
        <v>29.452507019043</v>
      </c>
      <c r="F13" s="2" t="s">
        <v>44</v>
      </c>
      <c r="G13" s="2" t="s">
        <v>52</v>
      </c>
      <c r="H13" s="2" t="n">
        <v>29.7433834075928</v>
      </c>
      <c r="I13" s="2" t="n">
        <v>29.8469982147217</v>
      </c>
      <c r="J13" s="2" t="n">
        <v>19.735258102417</v>
      </c>
      <c r="K13" s="2" t="n">
        <f aca="false">H13-J13</f>
        <v>10.0081253051758</v>
      </c>
      <c r="L13" s="2" t="n">
        <v>10.11</v>
      </c>
      <c r="N13" s="2" t="s">
        <v>39</v>
      </c>
      <c r="O13" s="2" t="s">
        <v>52</v>
      </c>
      <c r="P13" s="2" t="n">
        <v>29.1253318786621</v>
      </c>
      <c r="Q13" s="2" t="n">
        <v>28.9588108062744</v>
      </c>
      <c r="R13" s="2" t="n">
        <v>18.6587219238281</v>
      </c>
      <c r="S13" s="2" t="n">
        <f aca="false">P13-R13</f>
        <v>10.466609954834</v>
      </c>
      <c r="T13" s="1" t="n">
        <f aca="false">S13-L13</f>
        <v>0.356609954833985</v>
      </c>
      <c r="U13" s="1" t="n">
        <f aca="false">2^-T13</f>
        <v>0.780997613571974</v>
      </c>
      <c r="V13" s="3" t="s">
        <v>126</v>
      </c>
      <c r="W13" s="3"/>
      <c r="X13" s="2" t="s">
        <v>84</v>
      </c>
      <c r="Y13" s="2" t="s">
        <v>52</v>
      </c>
      <c r="Z13" s="2" t="n">
        <v>29.1718978881836</v>
      </c>
      <c r="AA13" s="2" t="n">
        <v>28.9394245147705</v>
      </c>
      <c r="AB13" s="2" t="n">
        <v>18.0055751800537</v>
      </c>
      <c r="AC13" s="2" t="n">
        <f aca="false">Z13-AB13</f>
        <v>11.1663227081299</v>
      </c>
      <c r="AD13" s="2" t="n">
        <f aca="false">AC13-L13</f>
        <v>1.05632270812989</v>
      </c>
      <c r="AE13" s="2" t="n">
        <f aca="false">2^-AD13</f>
        <v>0.480856155362724</v>
      </c>
    </row>
    <row r="14" customFormat="false" ht="13.2" hidden="false" customHeight="false" outlineLevel="0" collapsed="false">
      <c r="A14" s="2" t="s">
        <v>44</v>
      </c>
      <c r="B14" s="2" t="s">
        <v>60</v>
      </c>
      <c r="C14" s="2" t="n">
        <v>27.7881641387939</v>
      </c>
      <c r="D14" s="2" t="n">
        <v>27.7147083282471</v>
      </c>
      <c r="F14" s="2" t="s">
        <v>44</v>
      </c>
      <c r="G14" s="2" t="s">
        <v>52</v>
      </c>
      <c r="H14" s="2" t="n">
        <v>29.8505573272705</v>
      </c>
      <c r="I14" s="2" t="n">
        <v>29.8469982147217</v>
      </c>
      <c r="J14" s="2" t="n">
        <v>19.735258102417</v>
      </c>
      <c r="K14" s="2" t="n">
        <f aca="false">H14-J14</f>
        <v>10.1152992248535</v>
      </c>
      <c r="L14" s="2" t="n">
        <v>10.11</v>
      </c>
      <c r="N14" s="2" t="s">
        <v>39</v>
      </c>
      <c r="O14" s="2" t="s">
        <v>52</v>
      </c>
      <c r="P14" s="2" t="n">
        <v>28.958984375</v>
      </c>
      <c r="Q14" s="2" t="n">
        <v>28.9588108062744</v>
      </c>
      <c r="R14" s="2" t="n">
        <v>18.6587219238281</v>
      </c>
      <c r="S14" s="2" t="n">
        <f aca="false">P14-R14</f>
        <v>10.3002624511719</v>
      </c>
      <c r="T14" s="1" t="n">
        <f aca="false">S14-L14</f>
        <v>0.190262451171876</v>
      </c>
      <c r="U14" s="1" t="n">
        <f aca="false">2^-T14</f>
        <v>0.876446266083244</v>
      </c>
      <c r="X14" s="2" t="s">
        <v>84</v>
      </c>
      <c r="Y14" s="2" t="s">
        <v>52</v>
      </c>
      <c r="Z14" s="2" t="n">
        <v>28.8891048431397</v>
      </c>
      <c r="AA14" s="2" t="n">
        <v>28.9394245147705</v>
      </c>
      <c r="AB14" s="2" t="n">
        <v>18.0055751800537</v>
      </c>
      <c r="AC14" s="2" t="n">
        <f aca="false">Z14-AB14</f>
        <v>10.8835296630859</v>
      </c>
      <c r="AD14" s="2" t="n">
        <f aca="false">AC14-L14</f>
        <v>0.773529663085949</v>
      </c>
      <c r="AE14" s="2" t="n">
        <f aca="false">2^-AD14</f>
        <v>0.584984513326114</v>
      </c>
    </row>
    <row r="15" customFormat="false" ht="13.2" hidden="false" customHeight="false" outlineLevel="0" collapsed="false">
      <c r="A15" s="2" t="s">
        <v>44</v>
      </c>
      <c r="B15" s="2" t="s">
        <v>60</v>
      </c>
      <c r="C15" s="2" t="n">
        <v>27.6025791168213</v>
      </c>
      <c r="D15" s="2" t="n">
        <v>27.7147083282471</v>
      </c>
      <c r="F15" s="2" t="s">
        <v>44</v>
      </c>
      <c r="G15" s="2" t="s">
        <v>52</v>
      </c>
      <c r="H15" s="2" t="n">
        <v>29.9470520019531</v>
      </c>
      <c r="I15" s="2" t="n">
        <v>29.8469982147217</v>
      </c>
      <c r="J15" s="2" t="n">
        <v>19.735258102417</v>
      </c>
      <c r="K15" s="2" t="n">
        <f aca="false">H15-J15</f>
        <v>10.2117938995361</v>
      </c>
      <c r="L15" s="2" t="n">
        <v>10.11</v>
      </c>
      <c r="N15" s="2" t="s">
        <v>39</v>
      </c>
      <c r="O15" s="2" t="s">
        <v>52</v>
      </c>
      <c r="P15" s="2" t="n">
        <v>28.7921161651611</v>
      </c>
      <c r="Q15" s="2" t="n">
        <v>28.9588108062744</v>
      </c>
      <c r="R15" s="2" t="n">
        <v>18.6587219238281</v>
      </c>
      <c r="S15" s="2" t="n">
        <f aca="false">P15-R15</f>
        <v>10.133394241333</v>
      </c>
      <c r="T15" s="1" t="n">
        <f aca="false">S15-L15</f>
        <v>0.0233942413330084</v>
      </c>
      <c r="U15" s="1" t="n">
        <f aca="false">2^-T15</f>
        <v>0.983915113498086</v>
      </c>
      <c r="X15" s="2" t="s">
        <v>84</v>
      </c>
      <c r="Y15" s="2" t="s">
        <v>52</v>
      </c>
      <c r="Z15" s="2" t="n">
        <v>28.7572746276855</v>
      </c>
      <c r="AA15" s="2" t="n">
        <v>28.9394245147705</v>
      </c>
      <c r="AB15" s="2" t="n">
        <v>18.0055751800537</v>
      </c>
      <c r="AC15" s="2" t="n">
        <f aca="false">Z15-AB15</f>
        <v>10.7516994476318</v>
      </c>
      <c r="AD15" s="2" t="n">
        <f aca="false">AC15-L15</f>
        <v>0.641699447631847</v>
      </c>
      <c r="AE15" s="2" t="n">
        <f aca="false">2^-AD15</f>
        <v>0.640957476937582</v>
      </c>
    </row>
    <row r="16" customFormat="false" ht="13.2" hidden="false" customHeight="false" outlineLevel="0" collapsed="false">
      <c r="A16" s="2" t="s">
        <v>44</v>
      </c>
      <c r="B16" s="2" t="s">
        <v>60</v>
      </c>
      <c r="C16" s="2" t="n">
        <v>27.753381729126</v>
      </c>
      <c r="D16" s="2" t="n">
        <v>27.7147083282471</v>
      </c>
      <c r="K16" s="2" t="n">
        <f aca="false">H16-J16</f>
        <v>0</v>
      </c>
      <c r="T16" s="1"/>
      <c r="U16" s="1"/>
    </row>
    <row r="17" customFormat="false" ht="13.2" hidden="false" customHeight="false" outlineLevel="0" collapsed="false">
      <c r="A17" s="2" t="s">
        <v>44</v>
      </c>
      <c r="B17" s="2" t="s">
        <v>64</v>
      </c>
      <c r="C17" s="2" t="n">
        <v>27.4860229492188</v>
      </c>
      <c r="D17" s="2" t="n">
        <v>27.5753879547119</v>
      </c>
      <c r="K17" s="2" t="n">
        <f aca="false">H17-J17</f>
        <v>0</v>
      </c>
      <c r="T17" s="1"/>
      <c r="U17" s="1"/>
    </row>
    <row r="18" customFormat="false" ht="13.2" hidden="false" customHeight="false" outlineLevel="0" collapsed="false">
      <c r="A18" s="2" t="s">
        <v>44</v>
      </c>
      <c r="B18" s="2" t="s">
        <v>64</v>
      </c>
      <c r="C18" s="2" t="n">
        <v>27.7570209503174</v>
      </c>
      <c r="D18" s="2" t="n">
        <v>27.5753879547119</v>
      </c>
      <c r="F18" s="2" t="s">
        <v>44</v>
      </c>
      <c r="G18" s="2" t="s">
        <v>56</v>
      </c>
      <c r="H18" s="2" t="n">
        <v>29.5279445648193</v>
      </c>
      <c r="I18" s="2" t="n">
        <v>29.452507019043</v>
      </c>
      <c r="J18" s="2" t="n">
        <v>19.735258102417</v>
      </c>
      <c r="K18" s="2" t="n">
        <f aca="false">H18-J18</f>
        <v>9.79268646240234</v>
      </c>
      <c r="L18" s="2" t="n">
        <v>9.71</v>
      </c>
      <c r="N18" s="2" t="s">
        <v>39</v>
      </c>
      <c r="O18" s="1" t="s">
        <v>56</v>
      </c>
      <c r="P18" s="2" t="n">
        <v>26.4375</v>
      </c>
      <c r="Q18" s="2" t="n">
        <v>26.5611057281494</v>
      </c>
      <c r="R18" s="2" t="n">
        <v>18.6587219238281</v>
      </c>
      <c r="S18" s="2" t="n">
        <f aca="false">P18-R18</f>
        <v>7.7787780761719</v>
      </c>
      <c r="T18" s="1" t="n">
        <f aca="false">S18-L18</f>
        <v>-1.9312219238281</v>
      </c>
      <c r="U18" s="1" t="n">
        <f aca="false">2^-T18</f>
        <v>3.81378079420392</v>
      </c>
      <c r="V18" s="3" t="s">
        <v>124</v>
      </c>
      <c r="W18" s="3"/>
      <c r="X18" s="2" t="s">
        <v>84</v>
      </c>
      <c r="Y18" s="2" t="s">
        <v>56</v>
      </c>
      <c r="Z18" s="2" t="n">
        <v>27.1551094055176</v>
      </c>
      <c r="AA18" s="2" t="n">
        <v>27.1350154876709</v>
      </c>
      <c r="AB18" s="2" t="n">
        <v>18.0055751800537</v>
      </c>
      <c r="AC18" s="2" t="n">
        <f aca="false">Z18-AB18</f>
        <v>9.14953422546388</v>
      </c>
      <c r="AD18" s="2" t="n">
        <f aca="false">AC18-L18</f>
        <v>-0.560465774536123</v>
      </c>
      <c r="AE18" s="2" t="n">
        <f aca="false">2^-AD18</f>
        <v>1.47474526240127</v>
      </c>
    </row>
    <row r="19" customFormat="false" ht="13.2" hidden="false" customHeight="false" outlineLevel="0" collapsed="false">
      <c r="A19" s="2" t="s">
        <v>44</v>
      </c>
      <c r="B19" s="2" t="s">
        <v>64</v>
      </c>
      <c r="C19" s="2" t="n">
        <v>27.4831256866455</v>
      </c>
      <c r="D19" s="2" t="n">
        <v>27.5753879547119</v>
      </c>
      <c r="F19" s="2" t="s">
        <v>44</v>
      </c>
      <c r="G19" s="2" t="s">
        <v>56</v>
      </c>
      <c r="H19" s="2" t="n">
        <v>29.3668556213379</v>
      </c>
      <c r="I19" s="2" t="n">
        <v>29.452507019043</v>
      </c>
      <c r="J19" s="2" t="n">
        <v>19.735258102417</v>
      </c>
      <c r="K19" s="2" t="n">
        <f aca="false">H19-J19</f>
        <v>9.63159751892089</v>
      </c>
      <c r="L19" s="2" t="n">
        <v>9.71</v>
      </c>
      <c r="N19" s="2" t="s">
        <v>39</v>
      </c>
      <c r="O19" s="2" t="s">
        <v>56</v>
      </c>
      <c r="P19" s="2" t="n">
        <v>26.303050994873</v>
      </c>
      <c r="Q19" s="2" t="n">
        <v>26.5611057281494</v>
      </c>
      <c r="R19" s="2" t="n">
        <v>18.6587219238281</v>
      </c>
      <c r="S19" s="2" t="n">
        <f aca="false">P19-R19</f>
        <v>7.64432907104495</v>
      </c>
      <c r="T19" s="1" t="n">
        <f aca="false">S19-L19</f>
        <v>-2.06567092895505</v>
      </c>
      <c r="U19" s="1" t="n">
        <f aca="false">2^-T19</f>
        <v>4.18628614944444</v>
      </c>
      <c r="X19" s="2" t="s">
        <v>84</v>
      </c>
      <c r="Y19" s="2" t="s">
        <v>56</v>
      </c>
      <c r="Z19" s="2" t="n">
        <v>27.0094680786133</v>
      </c>
      <c r="AA19" s="2" t="n">
        <v>27.1350154876709</v>
      </c>
      <c r="AB19" s="2" t="n">
        <v>18.0055751800537</v>
      </c>
      <c r="AC19" s="2" t="n">
        <f aca="false">Z19-AB19</f>
        <v>9.00389289855958</v>
      </c>
      <c r="AD19" s="2" t="n">
        <f aca="false">AC19-L19</f>
        <v>-0.70610710144042</v>
      </c>
      <c r="AE19" s="2" t="n">
        <f aca="false">2^-AD19</f>
        <v>1.63139609223467</v>
      </c>
    </row>
    <row r="20" customFormat="false" ht="13.2" hidden="false" customHeight="false" outlineLevel="0" collapsed="false">
      <c r="A20" s="2" t="s">
        <v>44</v>
      </c>
      <c r="B20" s="2" t="s">
        <v>68</v>
      </c>
      <c r="C20" s="2" t="n">
        <v>21.4684391021729</v>
      </c>
      <c r="D20" s="2" t="n">
        <v>21.5221099853516</v>
      </c>
      <c r="F20" s="2" t="s">
        <v>44</v>
      </c>
      <c r="G20" s="2" t="s">
        <v>56</v>
      </c>
      <c r="H20" s="2" t="n">
        <v>29.4627227783203</v>
      </c>
      <c r="I20" s="2" t="n">
        <v>29.452507019043</v>
      </c>
      <c r="J20" s="2" t="n">
        <v>19.735258102417</v>
      </c>
      <c r="K20" s="2" t="n">
        <f aca="false">H20-J20</f>
        <v>9.72746467590331</v>
      </c>
      <c r="L20" s="2" t="n">
        <v>9.71</v>
      </c>
      <c r="N20" s="2" t="s">
        <v>39</v>
      </c>
      <c r="O20" s="2" t="s">
        <v>56</v>
      </c>
      <c r="P20" s="2" t="n">
        <v>26.9427700042725</v>
      </c>
      <c r="Q20" s="2" t="n">
        <v>26.5611057281494</v>
      </c>
      <c r="R20" s="2" t="n">
        <v>18.6587219238281</v>
      </c>
      <c r="S20" s="2" t="n">
        <f aca="false">P20-R20</f>
        <v>8.28404808044436</v>
      </c>
      <c r="T20" s="1" t="n">
        <f aca="false">S20-L20</f>
        <v>-1.42595191955564</v>
      </c>
      <c r="U20" s="1" t="n">
        <f aca="false">2^-T20</f>
        <v>2.68691730352915</v>
      </c>
      <c r="X20" s="2" t="s">
        <v>84</v>
      </c>
      <c r="Y20" s="2" t="s">
        <v>56</v>
      </c>
      <c r="Z20" s="2" t="n">
        <v>27.2404613494873</v>
      </c>
      <c r="AA20" s="2" t="s">
        <v>125</v>
      </c>
      <c r="AB20" s="2" t="n">
        <v>18.0055751800537</v>
      </c>
      <c r="AC20" s="2" t="n">
        <f aca="false">Z20-AB20</f>
        <v>9.2348861694336</v>
      </c>
      <c r="AD20" s="2" t="n">
        <f aca="false">AC20-L20</f>
        <v>-0.475113830566396</v>
      </c>
      <c r="AE20" s="2" t="n">
        <f aca="false">2^-AD20</f>
        <v>1.39002789057356</v>
      </c>
    </row>
    <row r="21" customFormat="false" ht="13.2" hidden="false" customHeight="false" outlineLevel="0" collapsed="false">
      <c r="A21" s="2" t="s">
        <v>44</v>
      </c>
      <c r="B21" s="2" t="s">
        <v>68</v>
      </c>
      <c r="C21" s="2" t="n">
        <v>21.527379989624</v>
      </c>
      <c r="D21" s="2" t="n">
        <v>21.5221099853516</v>
      </c>
      <c r="K21" s="2" t="n">
        <f aca="false">H21-J21</f>
        <v>0</v>
      </c>
      <c r="T21" s="1"/>
      <c r="U21" s="1"/>
    </row>
    <row r="22" customFormat="false" ht="13.2" hidden="false" customHeight="false" outlineLevel="0" collapsed="false">
      <c r="A22" s="2" t="s">
        <v>44</v>
      </c>
      <c r="B22" s="2" t="s">
        <v>68</v>
      </c>
      <c r="C22" s="2" t="n">
        <v>21.5705127716064</v>
      </c>
      <c r="D22" s="2" t="n">
        <v>21.5221099853516</v>
      </c>
      <c r="K22" s="2" t="n">
        <f aca="false">H22-J22</f>
        <v>0</v>
      </c>
      <c r="T22" s="1"/>
      <c r="U22" s="1"/>
    </row>
    <row r="23" customFormat="false" ht="13.2" hidden="false" customHeight="false" outlineLevel="0" collapsed="false">
      <c r="A23" s="2" t="s">
        <v>44</v>
      </c>
      <c r="B23" s="2" t="s">
        <v>72</v>
      </c>
      <c r="C23" s="2" t="n">
        <v>29.217113494873</v>
      </c>
      <c r="D23" s="2" t="n">
        <v>29.2425937652588</v>
      </c>
      <c r="F23" s="2" t="s">
        <v>44</v>
      </c>
      <c r="G23" s="2" t="s">
        <v>60</v>
      </c>
      <c r="H23" s="2" t="n">
        <v>27.7881641387939</v>
      </c>
      <c r="I23" s="2" t="n">
        <v>27.7147083282471</v>
      </c>
      <c r="J23" s="2" t="n">
        <v>19.735258102417</v>
      </c>
      <c r="K23" s="2" t="n">
        <f aca="false">H23-J23</f>
        <v>8.05290603637695</v>
      </c>
      <c r="L23" s="2" t="n">
        <v>7.97</v>
      </c>
      <c r="N23" s="2" t="s">
        <v>39</v>
      </c>
      <c r="O23" s="2" t="s">
        <v>60</v>
      </c>
      <c r="P23" s="2" t="n">
        <v>27.3153972625732</v>
      </c>
      <c r="Q23" s="2" t="n">
        <v>27.3318920135498</v>
      </c>
      <c r="R23" s="2" t="n">
        <v>18.6587219238281</v>
      </c>
      <c r="S23" s="2" t="n">
        <f aca="false">P23-R23</f>
        <v>8.65667533874514</v>
      </c>
      <c r="T23" s="1" t="n">
        <f aca="false">S23-L23</f>
        <v>0.686675338745142</v>
      </c>
      <c r="U23" s="1" t="n">
        <f aca="false">2^-T23</f>
        <v>0.621283937677377</v>
      </c>
      <c r="V23" s="3" t="s">
        <v>127</v>
      </c>
      <c r="W23" s="3"/>
      <c r="X23" s="2" t="s">
        <v>84</v>
      </c>
      <c r="Y23" s="2" t="s">
        <v>60</v>
      </c>
      <c r="Z23" s="2" t="n">
        <v>27.870641708374</v>
      </c>
      <c r="AA23" s="2" t="n">
        <v>27.7033176422119</v>
      </c>
      <c r="AB23" s="2" t="n">
        <v>18.0055751800537</v>
      </c>
      <c r="AC23" s="2" t="n">
        <f aca="false">Z23-AB23</f>
        <v>9.86506652832032</v>
      </c>
      <c r="AD23" s="2" t="n">
        <f aca="false">AC23-L23</f>
        <v>1.89506652832032</v>
      </c>
      <c r="AE23" s="2" t="n">
        <f aca="false">2^-AD23</f>
        <v>0.268861199085278</v>
      </c>
    </row>
    <row r="24" customFormat="false" ht="13.2" hidden="false" customHeight="false" outlineLevel="0" collapsed="false">
      <c r="A24" s="2" t="s">
        <v>44</v>
      </c>
      <c r="B24" s="2" t="s">
        <v>72</v>
      </c>
      <c r="C24" s="2" t="n">
        <v>29.3857326507568</v>
      </c>
      <c r="D24" s="2" t="n">
        <v>29.2425937652588</v>
      </c>
      <c r="F24" s="2" t="s">
        <v>44</v>
      </c>
      <c r="G24" s="2" t="s">
        <v>60</v>
      </c>
      <c r="H24" s="2" t="n">
        <v>27.6025791168213</v>
      </c>
      <c r="I24" s="2" t="n">
        <v>27.7147083282471</v>
      </c>
      <c r="J24" s="2" t="n">
        <v>19.735258102417</v>
      </c>
      <c r="K24" s="2" t="n">
        <f aca="false">H24-J24</f>
        <v>7.86732101440429</v>
      </c>
      <c r="L24" s="2" t="n">
        <v>7.97</v>
      </c>
      <c r="N24" s="2" t="s">
        <v>39</v>
      </c>
      <c r="O24" s="2" t="s">
        <v>60</v>
      </c>
      <c r="P24" s="2" t="n">
        <v>26.9475746154785</v>
      </c>
      <c r="Q24" s="2" t="n">
        <v>27.3318920135498</v>
      </c>
      <c r="R24" s="2" t="n">
        <v>18.6587219238281</v>
      </c>
      <c r="S24" s="2" t="n">
        <f aca="false">P24-R24</f>
        <v>8.28885269165042</v>
      </c>
      <c r="T24" s="1" t="n">
        <f aca="false">S24-L24</f>
        <v>0.318852691650416</v>
      </c>
      <c r="U24" s="1" t="n">
        <f aca="false">2^-T24</f>
        <v>0.801707184628523</v>
      </c>
      <c r="X24" s="2" t="s">
        <v>84</v>
      </c>
      <c r="Y24" s="2" t="s">
        <v>60</v>
      </c>
      <c r="Z24" s="2" t="n">
        <v>27.6051559448242</v>
      </c>
      <c r="AA24" s="2" t="n">
        <v>27.7033176422119</v>
      </c>
      <c r="AB24" s="2" t="n">
        <v>18.0055751800537</v>
      </c>
      <c r="AC24" s="2" t="n">
        <f aca="false">Z24-AB24</f>
        <v>9.59958076477052</v>
      </c>
      <c r="AD24" s="2" t="n">
        <f aca="false">AC24-L24</f>
        <v>1.62958076477052</v>
      </c>
      <c r="AE24" s="2" t="n">
        <f aca="false">2^-AD24</f>
        <v>0.323182108059157</v>
      </c>
    </row>
    <row r="25" customFormat="false" ht="13.2" hidden="false" customHeight="false" outlineLevel="0" collapsed="false">
      <c r="A25" s="2" t="s">
        <v>44</v>
      </c>
      <c r="B25" s="2" t="s">
        <v>72</v>
      </c>
      <c r="C25" s="2" t="n">
        <v>29.1249389648438</v>
      </c>
      <c r="D25" s="2" t="n">
        <v>29.2425937652588</v>
      </c>
      <c r="F25" s="2" t="s">
        <v>44</v>
      </c>
      <c r="G25" s="2" t="s">
        <v>60</v>
      </c>
      <c r="H25" s="2" t="n">
        <v>27.753381729126</v>
      </c>
      <c r="I25" s="2" t="n">
        <v>27.7147083282471</v>
      </c>
      <c r="J25" s="2" t="n">
        <v>19.735258102417</v>
      </c>
      <c r="K25" s="2" t="n">
        <f aca="false">H25-J25</f>
        <v>8.01812362670898</v>
      </c>
      <c r="L25" s="2" t="n">
        <v>7.97</v>
      </c>
      <c r="N25" s="2" t="s">
        <v>39</v>
      </c>
      <c r="O25" s="2" t="s">
        <v>60</v>
      </c>
      <c r="P25" s="2" t="n">
        <v>27.7326984405518</v>
      </c>
      <c r="Q25" s="2" t="n">
        <v>27.3318920135498</v>
      </c>
      <c r="R25" s="2" t="n">
        <v>18.6587219238281</v>
      </c>
      <c r="S25" s="2" t="n">
        <f aca="false">P25-R25</f>
        <v>9.07397651672366</v>
      </c>
      <c r="T25" s="1" t="n">
        <f aca="false">S25-L25</f>
        <v>1.10397651672366</v>
      </c>
      <c r="U25" s="1" t="n">
        <f aca="false">2^-T25</f>
        <v>0.465232401548317</v>
      </c>
      <c r="X25" s="2" t="s">
        <v>84</v>
      </c>
      <c r="Y25" s="2" t="s">
        <v>60</v>
      </c>
      <c r="Z25" s="2" t="n">
        <v>27.6341552734375</v>
      </c>
      <c r="AA25" s="2" t="n">
        <v>27.7033176422119</v>
      </c>
      <c r="AB25" s="2" t="n">
        <v>18.0055751800537</v>
      </c>
      <c r="AC25" s="2" t="n">
        <f aca="false">Z25-AB25</f>
        <v>9.6285800933838</v>
      </c>
      <c r="AD25" s="2" t="n">
        <f aca="false">AC25-L25</f>
        <v>1.6585800933838</v>
      </c>
      <c r="AE25" s="2" t="n">
        <f aca="false">2^-AD25</f>
        <v>0.316750742563932</v>
      </c>
    </row>
    <row r="26" customFormat="false" ht="13.2" hidden="false" customHeight="false" outlineLevel="0" collapsed="false">
      <c r="K26" s="2" t="n">
        <f aca="false">H26-J26</f>
        <v>0</v>
      </c>
      <c r="T26" s="1"/>
      <c r="U26" s="1"/>
    </row>
    <row r="27" customFormat="false" ht="13.2" hidden="false" customHeight="false" outlineLevel="0" collapsed="false">
      <c r="K27" s="2" t="n">
        <f aca="false">H27-J27</f>
        <v>0</v>
      </c>
      <c r="T27" s="1"/>
      <c r="U27" s="1"/>
    </row>
    <row r="28" customFormat="false" ht="13.2" hidden="false" customHeight="false" outlineLevel="0" collapsed="false">
      <c r="F28" s="2" t="s">
        <v>44</v>
      </c>
      <c r="G28" s="2" t="s">
        <v>64</v>
      </c>
      <c r="H28" s="2" t="n">
        <v>27.4860229492188</v>
      </c>
      <c r="I28" s="2" t="n">
        <v>27.5753879547119</v>
      </c>
      <c r="J28" s="2" t="n">
        <v>19.735258102417</v>
      </c>
      <c r="K28" s="2" t="n">
        <f aca="false">H28-J28</f>
        <v>7.75076484680175</v>
      </c>
      <c r="L28" s="2" t="n">
        <v>7.84</v>
      </c>
      <c r="N28" s="2" t="s">
        <v>39</v>
      </c>
      <c r="O28" s="1" t="s">
        <v>64</v>
      </c>
      <c r="P28" s="2" t="n">
        <v>28.7115154266357</v>
      </c>
      <c r="Q28" s="2" t="n">
        <v>28.7188777923584</v>
      </c>
      <c r="R28" s="2" t="n">
        <v>18.6587219238281</v>
      </c>
      <c r="S28" s="2" t="n">
        <f aca="false">P28-R28</f>
        <v>10.0527935028076</v>
      </c>
      <c r="T28" s="1" t="n">
        <f aca="false">S28-L28</f>
        <v>2.21279350280764</v>
      </c>
      <c r="U28" s="1" t="n">
        <f aca="false">2^-T28</f>
        <v>0.215716210022862</v>
      </c>
      <c r="V28" s="3" t="s">
        <v>124</v>
      </c>
      <c r="W28" s="3"/>
      <c r="X28" s="2" t="s">
        <v>84</v>
      </c>
      <c r="Y28" s="2" t="s">
        <v>64</v>
      </c>
      <c r="Z28" s="2" t="n">
        <v>26.7445392608643</v>
      </c>
      <c r="AA28" s="2" t="n">
        <v>26.6747989654541</v>
      </c>
      <c r="AB28" s="2" t="n">
        <v>18.0055751800537</v>
      </c>
      <c r="AC28" s="2" t="n">
        <f aca="false">Z28-AB28</f>
        <v>8.73896408081056</v>
      </c>
      <c r="AD28" s="2" t="n">
        <f aca="false">AC28-L28</f>
        <v>0.898964080810558</v>
      </c>
      <c r="AE28" s="2" t="n">
        <f aca="false">2^-AD28</f>
        <v>0.536271659951058</v>
      </c>
    </row>
    <row r="29" customFormat="false" ht="13.2" hidden="false" customHeight="false" outlineLevel="0" collapsed="false">
      <c r="F29" s="2" t="s">
        <v>44</v>
      </c>
      <c r="G29" s="2" t="s">
        <v>64</v>
      </c>
      <c r="H29" s="2" t="n">
        <v>27.7570209503174</v>
      </c>
      <c r="I29" s="2" t="n">
        <v>27.5753879547119</v>
      </c>
      <c r="J29" s="2" t="n">
        <v>19.735258102417</v>
      </c>
      <c r="K29" s="2" t="n">
        <f aca="false">H29-J29</f>
        <v>8.02176284790038</v>
      </c>
      <c r="L29" s="2" t="n">
        <v>7.84</v>
      </c>
      <c r="N29" s="2" t="s">
        <v>39</v>
      </c>
      <c r="O29" s="2" t="s">
        <v>64</v>
      </c>
      <c r="P29" s="2" t="n">
        <v>28.4952182769775</v>
      </c>
      <c r="Q29" s="2" t="n">
        <v>28.7188777923584</v>
      </c>
      <c r="R29" s="2" t="n">
        <v>18.6587219238281</v>
      </c>
      <c r="S29" s="2" t="n">
        <f aca="false">P29-R29</f>
        <v>9.83649635314944</v>
      </c>
      <c r="T29" s="1" t="n">
        <f aca="false">S29-L29</f>
        <v>1.99649635314944</v>
      </c>
      <c r="U29" s="1" t="n">
        <f aca="false">2^-T29</f>
        <v>0.250607873558794</v>
      </c>
      <c r="X29" s="2" t="s">
        <v>84</v>
      </c>
      <c r="Y29" s="2" t="s">
        <v>64</v>
      </c>
      <c r="Z29" s="2" t="n">
        <v>26.6635398864746</v>
      </c>
      <c r="AA29" s="2" t="n">
        <v>26.6747989654541</v>
      </c>
      <c r="AB29" s="2" t="n">
        <v>18.0055751800537</v>
      </c>
      <c r="AC29" s="2" t="n">
        <f aca="false">Z29-AB29</f>
        <v>8.65796470642091</v>
      </c>
      <c r="AD29" s="2" t="n">
        <f aca="false">AC29-L29</f>
        <v>0.817964706420909</v>
      </c>
      <c r="AE29" s="2" t="n">
        <f aca="false">2^-AD29</f>
        <v>0.567241619095747</v>
      </c>
    </row>
    <row r="30" customFormat="false" ht="13.2" hidden="false" customHeight="false" outlineLevel="0" collapsed="false">
      <c r="F30" s="2" t="s">
        <v>44</v>
      </c>
      <c r="G30" s="2" t="s">
        <v>64</v>
      </c>
      <c r="H30" s="2" t="n">
        <v>27.4831256866455</v>
      </c>
      <c r="I30" s="2" t="n">
        <v>27.5753879547119</v>
      </c>
      <c r="J30" s="2" t="n">
        <v>19.735258102417</v>
      </c>
      <c r="K30" s="2" t="n">
        <f aca="false">H30-J30</f>
        <v>7.74786758422851</v>
      </c>
      <c r="L30" s="2" t="n">
        <v>7.84</v>
      </c>
      <c r="N30" s="2" t="s">
        <v>39</v>
      </c>
      <c r="O30" s="2" t="s">
        <v>64</v>
      </c>
      <c r="P30" s="2" t="n">
        <v>28.9498977661133</v>
      </c>
      <c r="Q30" s="2" t="n">
        <v>28.7188777923584</v>
      </c>
      <c r="R30" s="2" t="n">
        <v>18.6587219238281</v>
      </c>
      <c r="S30" s="2" t="n">
        <f aca="false">P30-R30</f>
        <v>10.2911758422852</v>
      </c>
      <c r="T30" s="1" t="n">
        <f aca="false">S30-L30</f>
        <v>2.45117584228518</v>
      </c>
      <c r="U30" s="1" t="n">
        <f aca="false">2^-T30</f>
        <v>0.182861613218011</v>
      </c>
      <c r="X30" s="2" t="s">
        <v>84</v>
      </c>
      <c r="Y30" s="2" t="s">
        <v>64</v>
      </c>
      <c r="Z30" s="2" t="n">
        <v>26.6163177490234</v>
      </c>
      <c r="AA30" s="2" t="n">
        <v>26.6747989654541</v>
      </c>
      <c r="AB30" s="2" t="n">
        <v>18.0055751800537</v>
      </c>
      <c r="AC30" s="2" t="n">
        <f aca="false">Z30-AB30</f>
        <v>8.61074256896974</v>
      </c>
      <c r="AD30" s="2" t="n">
        <f aca="false">AC30-L30</f>
        <v>0.770742568969737</v>
      </c>
      <c r="AE30" s="2" t="n">
        <f aca="false">2^-AD30</f>
        <v>0.586115717584614</v>
      </c>
    </row>
    <row r="31" customFormat="false" ht="13.2" hidden="false" customHeight="false" outlineLevel="0" collapsed="false">
      <c r="K31" s="2" t="n">
        <f aca="false">H31-J31</f>
        <v>0</v>
      </c>
      <c r="T31" s="1"/>
      <c r="U31" s="1"/>
    </row>
    <row r="32" customFormat="false" ht="13.2" hidden="false" customHeight="false" outlineLevel="0" collapsed="false">
      <c r="A32" s="2" t="s">
        <v>39</v>
      </c>
      <c r="B32" s="2" t="s">
        <v>40</v>
      </c>
      <c r="C32" s="2" t="n">
        <v>24.5522384643555</v>
      </c>
      <c r="D32" s="2" t="n">
        <v>24.5960903167725</v>
      </c>
      <c r="K32" s="2" t="n">
        <f aca="false">H32-J32</f>
        <v>0</v>
      </c>
      <c r="T32" s="1"/>
      <c r="U32" s="1"/>
    </row>
    <row r="33" customFormat="false" ht="13.2" hidden="false" customHeight="false" outlineLevel="0" collapsed="false">
      <c r="A33" s="2" t="s">
        <v>39</v>
      </c>
      <c r="B33" s="2" t="s">
        <v>40</v>
      </c>
      <c r="C33" s="2" t="n">
        <v>24.5138854980469</v>
      </c>
      <c r="D33" s="2" t="n">
        <v>24.5960903167725</v>
      </c>
      <c r="F33" s="2" t="s">
        <v>44</v>
      </c>
      <c r="G33" s="2" t="s">
        <v>68</v>
      </c>
      <c r="H33" s="2" t="n">
        <v>21.4684391021729</v>
      </c>
      <c r="I33" s="2" t="n">
        <v>21.5221099853516</v>
      </c>
      <c r="J33" s="2" t="n">
        <v>19.735258102417</v>
      </c>
      <c r="K33" s="2" t="n">
        <f aca="false">H33-J33</f>
        <v>1.73318099975585</v>
      </c>
      <c r="L33" s="2" t="n">
        <v>1.786</v>
      </c>
      <c r="N33" s="2" t="s">
        <v>39</v>
      </c>
      <c r="O33" s="1" t="s">
        <v>68</v>
      </c>
      <c r="P33" s="2" t="n">
        <v>22.6335105895996</v>
      </c>
      <c r="Q33" s="2" t="n">
        <v>22.6688632965088</v>
      </c>
      <c r="R33" s="2" t="n">
        <v>18.6587219238281</v>
      </c>
      <c r="S33" s="2" t="n">
        <f aca="false">P33-R33</f>
        <v>3.97478866577151</v>
      </c>
      <c r="T33" s="1" t="n">
        <f aca="false">S33-L33</f>
        <v>2.18878866577151</v>
      </c>
      <c r="U33" s="1" t="n">
        <f aca="false">2^-T33</f>
        <v>0.21933551435182</v>
      </c>
      <c r="V33" s="3" t="s">
        <v>127</v>
      </c>
      <c r="W33" s="3"/>
      <c r="X33" s="2" t="s">
        <v>84</v>
      </c>
      <c r="Y33" s="2" t="s">
        <v>68</v>
      </c>
      <c r="Z33" s="2" t="n">
        <v>21.7546691894531</v>
      </c>
      <c r="AA33" s="2" t="n">
        <v>21.8445224761963</v>
      </c>
      <c r="AB33" s="2" t="n">
        <v>18.0055751800537</v>
      </c>
      <c r="AC33" s="2" t="n">
        <f aca="false">Z33-AB33</f>
        <v>3.74909400939942</v>
      </c>
      <c r="AD33" s="2" t="n">
        <f aca="false">AC33-L33</f>
        <v>1.96309400939942</v>
      </c>
      <c r="AE33" s="2" t="n">
        <f aca="false">2^-AD33</f>
        <v>0.256477823092038</v>
      </c>
    </row>
    <row r="34" customFormat="false" ht="13.2" hidden="false" customHeight="false" outlineLevel="0" collapsed="false">
      <c r="A34" s="2" t="s">
        <v>39</v>
      </c>
      <c r="B34" s="2" t="s">
        <v>40</v>
      </c>
      <c r="C34" s="2" t="n">
        <v>24.7221450805664</v>
      </c>
      <c r="D34" s="2" t="n">
        <v>24.5960903167725</v>
      </c>
      <c r="F34" s="2" t="s">
        <v>44</v>
      </c>
      <c r="G34" s="2" t="s">
        <v>68</v>
      </c>
      <c r="H34" s="2" t="n">
        <v>21.527379989624</v>
      </c>
      <c r="I34" s="2" t="n">
        <v>21.5221099853516</v>
      </c>
      <c r="J34" s="2" t="n">
        <v>19.735258102417</v>
      </c>
      <c r="K34" s="2" t="n">
        <f aca="false">H34-J34</f>
        <v>1.79212188720702</v>
      </c>
      <c r="L34" s="2" t="n">
        <v>1.786</v>
      </c>
      <c r="N34" s="2" t="s">
        <v>39</v>
      </c>
      <c r="O34" s="2" t="s">
        <v>68</v>
      </c>
      <c r="P34" s="2" t="n">
        <v>22.6171226501465</v>
      </c>
      <c r="Q34" s="2" t="n">
        <v>22.6688632965088</v>
      </c>
      <c r="R34" s="2" t="n">
        <v>18.6587219238281</v>
      </c>
      <c r="S34" s="2" t="n">
        <f aca="false">P34-R34</f>
        <v>3.95840072631838</v>
      </c>
      <c r="T34" s="1" t="n">
        <f aca="false">S34-L34</f>
        <v>2.17240072631838</v>
      </c>
      <c r="U34" s="1" t="n">
        <f aca="false">2^-T34</f>
        <v>0.221841206631117</v>
      </c>
      <c r="X34" s="2" t="s">
        <v>84</v>
      </c>
      <c r="Y34" s="2" t="s">
        <v>68</v>
      </c>
      <c r="Z34" s="2" t="n">
        <v>21.8254928588867</v>
      </c>
      <c r="AA34" s="2" t="n">
        <v>21.8445224761963</v>
      </c>
      <c r="AB34" s="2" t="n">
        <v>18.0055751800537</v>
      </c>
      <c r="AC34" s="2" t="n">
        <f aca="false">Z34-AB34</f>
        <v>3.81991767883302</v>
      </c>
      <c r="AD34" s="2" t="n">
        <f aca="false">AC34-L34</f>
        <v>2.03391767883302</v>
      </c>
      <c r="AE34" s="2" t="n">
        <f aca="false">2^-AD34</f>
        <v>0.244191065552452</v>
      </c>
    </row>
    <row r="35" customFormat="false" ht="13.2" hidden="false" customHeight="false" outlineLevel="0" collapsed="false">
      <c r="A35" s="2" t="s">
        <v>39</v>
      </c>
      <c r="B35" s="2" t="s">
        <v>48</v>
      </c>
      <c r="C35" s="2" t="n">
        <v>29.9458866119385</v>
      </c>
      <c r="D35" s="2" t="n">
        <v>29.8471164703369</v>
      </c>
      <c r="F35" s="2" t="s">
        <v>44</v>
      </c>
      <c r="G35" s="2" t="s">
        <v>68</v>
      </c>
      <c r="H35" s="2" t="n">
        <v>21.5705127716064</v>
      </c>
      <c r="I35" s="2" t="n">
        <v>21.5221099853516</v>
      </c>
      <c r="J35" s="2" t="n">
        <v>19.735258102417</v>
      </c>
      <c r="K35" s="2" t="n">
        <f aca="false">H35-J35</f>
        <v>1.83525466918945</v>
      </c>
      <c r="L35" s="2" t="n">
        <v>1.786</v>
      </c>
      <c r="N35" s="2" t="s">
        <v>39</v>
      </c>
      <c r="O35" s="2" t="s">
        <v>68</v>
      </c>
      <c r="P35" s="2" t="n">
        <v>22.755952835083</v>
      </c>
      <c r="Q35" s="2" t="n">
        <v>22.6688632965088</v>
      </c>
      <c r="R35" s="2" t="n">
        <v>18.6587219238281</v>
      </c>
      <c r="S35" s="2" t="n">
        <f aca="false">P35-R35</f>
        <v>4.09723091125491</v>
      </c>
      <c r="T35" s="1" t="n">
        <f aca="false">S35-L35</f>
        <v>2.31123091125491</v>
      </c>
      <c r="U35" s="1" t="n">
        <f aca="false">2^-T35</f>
        <v>0.201488455959662</v>
      </c>
      <c r="X35" s="2" t="s">
        <v>84</v>
      </c>
      <c r="Y35" s="2" t="s">
        <v>68</v>
      </c>
      <c r="Z35" s="2" t="n">
        <v>21.9534034729004</v>
      </c>
      <c r="AA35" s="2" t="n">
        <v>21.8445224761963</v>
      </c>
      <c r="AB35" s="2" t="n">
        <v>18.0055751800537</v>
      </c>
      <c r="AC35" s="2" t="n">
        <f aca="false">Z35-AB35</f>
        <v>3.94782829284669</v>
      </c>
      <c r="AD35" s="2" t="n">
        <f aca="false">AC35-L35</f>
        <v>2.16182829284669</v>
      </c>
      <c r="AE35" s="2" t="n">
        <f aca="false">2^-AD35</f>
        <v>0.22347288637603</v>
      </c>
    </row>
    <row r="36" customFormat="false" ht="13.2" hidden="false" customHeight="false" outlineLevel="0" collapsed="false">
      <c r="A36" s="2" t="s">
        <v>39</v>
      </c>
      <c r="B36" s="2" t="s">
        <v>48</v>
      </c>
      <c r="C36" s="2" t="n">
        <v>29.6635913848877</v>
      </c>
      <c r="D36" s="2" t="n">
        <v>29.8471164703369</v>
      </c>
      <c r="K36" s="2" t="n">
        <f aca="false">H36-J36</f>
        <v>0</v>
      </c>
      <c r="T36" s="1"/>
      <c r="U36" s="1"/>
    </row>
    <row r="37" customFormat="false" ht="13.2" hidden="false" customHeight="false" outlineLevel="0" collapsed="false">
      <c r="A37" s="2" t="s">
        <v>39</v>
      </c>
      <c r="B37" s="2" t="s">
        <v>48</v>
      </c>
      <c r="C37" s="2" t="n">
        <v>29.9318771362305</v>
      </c>
      <c r="D37" s="2" t="n">
        <v>29.8471164703369</v>
      </c>
      <c r="K37" s="2" t="n">
        <f aca="false">H37-J37</f>
        <v>0</v>
      </c>
      <c r="T37" s="1"/>
      <c r="U37" s="1"/>
    </row>
    <row r="38" customFormat="false" ht="13.2" hidden="false" customHeight="false" outlineLevel="0" collapsed="false">
      <c r="A38" s="2" t="s">
        <v>39</v>
      </c>
      <c r="B38" s="2" t="s">
        <v>52</v>
      </c>
      <c r="C38" s="2" t="n">
        <v>29.1253318786621</v>
      </c>
      <c r="D38" s="2" t="n">
        <v>28.9588108062744</v>
      </c>
      <c r="F38" s="2" t="s">
        <v>44</v>
      </c>
      <c r="G38" s="2" t="s">
        <v>72</v>
      </c>
      <c r="H38" s="2" t="n">
        <v>29.217113494873</v>
      </c>
      <c r="I38" s="2" t="n">
        <v>29.2425937652588</v>
      </c>
      <c r="J38" s="2" t="n">
        <v>19.735258102417</v>
      </c>
      <c r="K38" s="2" t="n">
        <f aca="false">H38-J38</f>
        <v>9.48185539245605</v>
      </c>
      <c r="L38" s="2" t="n">
        <v>9.51</v>
      </c>
      <c r="N38" s="2" t="s">
        <v>39</v>
      </c>
      <c r="O38" s="1" t="s">
        <v>72</v>
      </c>
      <c r="P38" s="2" t="n">
        <v>30.036247253418</v>
      </c>
      <c r="Q38" s="2" t="n">
        <v>29.9187412261963</v>
      </c>
      <c r="R38" s="2" t="n">
        <v>18.6587219238281</v>
      </c>
      <c r="S38" s="2" t="n">
        <f aca="false">P38-R38</f>
        <v>11.3775253295899</v>
      </c>
      <c r="T38" s="1" t="n">
        <f aca="false">S38-L38</f>
        <v>1.86752532958987</v>
      </c>
      <c r="U38" s="1" t="n">
        <f aca="false">2^-T38</f>
        <v>0.274043091467593</v>
      </c>
      <c r="V38" s="3" t="s">
        <v>128</v>
      </c>
      <c r="W38" s="3"/>
      <c r="X38" s="2" t="s">
        <v>84</v>
      </c>
      <c r="Y38" s="2" t="s">
        <v>72</v>
      </c>
      <c r="Z38" s="2" t="n">
        <v>27.2199115753174</v>
      </c>
      <c r="AA38" s="2" t="n">
        <v>27.3584537506104</v>
      </c>
      <c r="AB38" s="2" t="n">
        <v>18.0055751800537</v>
      </c>
      <c r="AC38" s="2" t="n">
        <f aca="false">Z38-AB38</f>
        <v>9.21433639526368</v>
      </c>
      <c r="AD38" s="2" t="n">
        <f aca="false">AC38-L38</f>
        <v>-0.295663604736317</v>
      </c>
      <c r="AE38" s="2" t="n">
        <f aca="false">2^-AD38</f>
        <v>1.22744944440446</v>
      </c>
    </row>
    <row r="39" customFormat="false" ht="13.2" hidden="false" customHeight="false" outlineLevel="0" collapsed="false">
      <c r="A39" s="2" t="s">
        <v>39</v>
      </c>
      <c r="B39" s="2" t="s">
        <v>52</v>
      </c>
      <c r="C39" s="2" t="n">
        <v>28.958984375</v>
      </c>
      <c r="D39" s="2" t="n">
        <v>28.9588108062744</v>
      </c>
      <c r="F39" s="2" t="s">
        <v>44</v>
      </c>
      <c r="G39" s="2" t="s">
        <v>72</v>
      </c>
      <c r="H39" s="2" t="n">
        <v>29.3857326507568</v>
      </c>
      <c r="I39" s="2" t="n">
        <v>29.2425937652588</v>
      </c>
      <c r="J39" s="2" t="n">
        <v>19.735258102417</v>
      </c>
      <c r="K39" s="2" t="n">
        <f aca="false">H39-J39</f>
        <v>9.65047454833984</v>
      </c>
      <c r="L39" s="2" t="n">
        <v>9.51</v>
      </c>
      <c r="N39" s="2" t="s">
        <v>39</v>
      </c>
      <c r="O39" s="2" t="s">
        <v>72</v>
      </c>
      <c r="P39" s="2" t="n">
        <v>29.9450302124023</v>
      </c>
      <c r="Q39" s="2" t="n">
        <v>29.9187412261963</v>
      </c>
      <c r="R39" s="2" t="n">
        <v>18.6587219238281</v>
      </c>
      <c r="S39" s="2" t="n">
        <f aca="false">P39-R39</f>
        <v>11.2863082885742</v>
      </c>
      <c r="T39" s="1" t="n">
        <f aca="false">S39-L39</f>
        <v>1.77630828857424</v>
      </c>
      <c r="U39" s="1" t="n">
        <f aca="false">2^-T39</f>
        <v>0.291929459769331</v>
      </c>
      <c r="X39" s="2" t="s">
        <v>84</v>
      </c>
      <c r="Y39" s="2" t="s">
        <v>72</v>
      </c>
      <c r="Z39" s="2" t="n">
        <v>27.3772048950195</v>
      </c>
      <c r="AA39" s="2" t="n">
        <v>27.3584537506104</v>
      </c>
      <c r="AB39" s="2" t="n">
        <v>18.0055751800537</v>
      </c>
      <c r="AC39" s="2" t="n">
        <f aca="false">Z39-AB39</f>
        <v>9.37162971496583</v>
      </c>
      <c r="AD39" s="2" t="n">
        <f aca="false">AC39-L39</f>
        <v>-0.138370285034169</v>
      </c>
      <c r="AE39" s="2" t="n">
        <f aca="false">2^-AD39</f>
        <v>1.10066107101801</v>
      </c>
    </row>
    <row r="40" customFormat="false" ht="13.2" hidden="false" customHeight="false" outlineLevel="0" collapsed="false">
      <c r="A40" s="2" t="s">
        <v>39</v>
      </c>
      <c r="B40" s="2" t="s">
        <v>52</v>
      </c>
      <c r="C40" s="2" t="n">
        <v>28.7921161651611</v>
      </c>
      <c r="D40" s="2" t="n">
        <v>28.9588108062744</v>
      </c>
      <c r="F40" s="2" t="s">
        <v>44</v>
      </c>
      <c r="G40" s="2" t="s">
        <v>72</v>
      </c>
      <c r="H40" s="2" t="n">
        <v>29.1249389648438</v>
      </c>
      <c r="I40" s="2" t="n">
        <v>29.2425937652588</v>
      </c>
      <c r="J40" s="2" t="n">
        <v>19.735258102417</v>
      </c>
      <c r="K40" s="2" t="n">
        <f aca="false">H40-J40</f>
        <v>9.38968086242675</v>
      </c>
      <c r="L40" s="2" t="n">
        <v>9.51</v>
      </c>
      <c r="N40" s="2" t="s">
        <v>39</v>
      </c>
      <c r="O40" s="2" t="s">
        <v>72</v>
      </c>
      <c r="P40" s="2" t="n">
        <v>29.7749500274658</v>
      </c>
      <c r="Q40" s="2" t="n">
        <v>29.9187412261963</v>
      </c>
      <c r="R40" s="2" t="n">
        <v>18.6587219238281</v>
      </c>
      <c r="S40" s="2" t="n">
        <f aca="false">P40-R40</f>
        <v>11.1162281036377</v>
      </c>
      <c r="T40" s="1" t="n">
        <f aca="false">S40-L40</f>
        <v>1.60622810363772</v>
      </c>
      <c r="U40" s="1" t="n">
        <f aca="false">2^-T40</f>
        <v>0.328455970707385</v>
      </c>
      <c r="X40" s="2" t="s">
        <v>84</v>
      </c>
      <c r="Y40" s="2" t="s">
        <v>72</v>
      </c>
      <c r="Z40" s="2" t="n">
        <v>27.4782485961914</v>
      </c>
      <c r="AA40" s="2" t="n">
        <v>27.3584537506104</v>
      </c>
      <c r="AB40" s="2" t="n">
        <v>18.0055751800537</v>
      </c>
      <c r="AC40" s="2" t="n">
        <f aca="false">Z40-AB40</f>
        <v>9.47267341613771</v>
      </c>
      <c r="AD40" s="2" t="n">
        <f aca="false">AC40-L40</f>
        <v>-0.0373265838622938</v>
      </c>
      <c r="AE40" s="2" t="n">
        <f aca="false">2^-AD40</f>
        <v>1.02621042300045</v>
      </c>
    </row>
    <row r="41" customFormat="false" ht="13.2" hidden="false" customHeight="false" outlineLevel="0" collapsed="false">
      <c r="A41" s="2" t="s">
        <v>39</v>
      </c>
      <c r="B41" s="2" t="s">
        <v>56</v>
      </c>
      <c r="C41" s="2" t="n">
        <v>26.4375</v>
      </c>
      <c r="D41" s="2" t="n">
        <v>26.5611057281494</v>
      </c>
      <c r="K41" s="2" t="n">
        <f aca="false">H41-J41</f>
        <v>0</v>
      </c>
      <c r="R41" s="1" t="s">
        <v>125</v>
      </c>
      <c r="S41" s="1" t="s">
        <v>125</v>
      </c>
      <c r="T41" s="1" t="s">
        <v>125</v>
      </c>
      <c r="U41" s="1"/>
    </row>
    <row r="42" customFormat="false" ht="13.2" hidden="false" customHeight="false" outlineLevel="0" collapsed="false">
      <c r="A42" s="2" t="s">
        <v>39</v>
      </c>
      <c r="B42" s="2" t="s">
        <v>56</v>
      </c>
      <c r="C42" s="2" t="n">
        <v>26.303050994873</v>
      </c>
      <c r="D42" s="2" t="n">
        <v>26.5611057281494</v>
      </c>
      <c r="F42" s="2" t="s">
        <v>44</v>
      </c>
      <c r="G42" s="2" t="s">
        <v>76</v>
      </c>
      <c r="H42" s="2" t="n">
        <v>25.4986915588379</v>
      </c>
      <c r="I42" s="2" t="n">
        <v>25.5084972381592</v>
      </c>
      <c r="J42" s="2" t="n">
        <v>19.735258102417</v>
      </c>
      <c r="K42" s="2" t="n">
        <f aca="false">H42-J42</f>
        <v>5.76343345642089</v>
      </c>
      <c r="L42" s="2" t="n">
        <v>5.77</v>
      </c>
      <c r="N42" s="2" t="s">
        <v>39</v>
      </c>
      <c r="O42" s="2" t="s">
        <v>76</v>
      </c>
      <c r="P42" s="2" t="n">
        <v>26.7633285522461</v>
      </c>
      <c r="Q42" s="2" t="n">
        <v>26.5226955413818</v>
      </c>
      <c r="R42" s="2" t="n">
        <v>18.6587219238281</v>
      </c>
      <c r="S42" s="2" t="n">
        <f aca="false">P42-R42</f>
        <v>8.10460662841799</v>
      </c>
      <c r="T42" s="1" t="n">
        <f aca="false">S42-L42</f>
        <v>2.33460662841799</v>
      </c>
      <c r="U42" s="1" t="n">
        <f aca="false">2^-T42</f>
        <v>0.198250082524095</v>
      </c>
      <c r="V42" s="3" t="s">
        <v>127</v>
      </c>
      <c r="W42" s="3"/>
      <c r="X42" s="2" t="s">
        <v>84</v>
      </c>
      <c r="Y42" s="2" t="s">
        <v>76</v>
      </c>
      <c r="Z42" s="2" t="n">
        <v>26.9462738037109</v>
      </c>
      <c r="AA42" s="2" t="n">
        <v>26.7662525177002</v>
      </c>
      <c r="AB42" s="2" t="n">
        <v>18.0055751800537</v>
      </c>
      <c r="AC42" s="2" t="n">
        <f aca="false">Z42-AB42</f>
        <v>8.94069862365724</v>
      </c>
      <c r="AD42" s="2" t="n">
        <f aca="false">AC42-L42</f>
        <v>3.17069862365724</v>
      </c>
      <c r="AE42" s="2" t="n">
        <f aca="false">2^-AD42</f>
        <v>0.111051545521188</v>
      </c>
    </row>
    <row r="43" customFormat="false" ht="13.2" hidden="false" customHeight="false" outlineLevel="0" collapsed="false">
      <c r="A43" s="2" t="s">
        <v>39</v>
      </c>
      <c r="B43" s="2" t="s">
        <v>56</v>
      </c>
      <c r="C43" s="2" t="n">
        <v>26.9427700042725</v>
      </c>
      <c r="D43" s="2" t="n">
        <v>26.5611057281494</v>
      </c>
      <c r="F43" s="2" t="s">
        <v>44</v>
      </c>
      <c r="G43" s="2" t="s">
        <v>76</v>
      </c>
      <c r="H43" s="2" t="n">
        <v>25.451057434082</v>
      </c>
      <c r="I43" s="2" t="n">
        <v>25.5084972381592</v>
      </c>
      <c r="J43" s="2" t="n">
        <v>19.735258102417</v>
      </c>
      <c r="K43" s="2" t="n">
        <f aca="false">H43-J43</f>
        <v>5.71579933166503</v>
      </c>
      <c r="L43" s="2" t="n">
        <v>5.77</v>
      </c>
      <c r="N43" s="2" t="s">
        <v>39</v>
      </c>
      <c r="O43" s="2" t="s">
        <v>76</v>
      </c>
      <c r="P43" s="2" t="n">
        <v>26.2377586364746</v>
      </c>
      <c r="Q43" s="2" t="n">
        <v>26.5226955413818</v>
      </c>
      <c r="R43" s="2" t="n">
        <v>18.6587219238281</v>
      </c>
      <c r="S43" s="2" t="n">
        <f aca="false">P43-R43</f>
        <v>7.57903671264651</v>
      </c>
      <c r="T43" s="1" t="n">
        <f aca="false">S43-L43</f>
        <v>1.80903671264651</v>
      </c>
      <c r="U43" s="1" t="n">
        <f aca="false">2^-T43</f>
        <v>0.28538141451212</v>
      </c>
      <c r="X43" s="2" t="s">
        <v>84</v>
      </c>
      <c r="Y43" s="2" t="s">
        <v>76</v>
      </c>
      <c r="Z43" s="2" t="n">
        <v>26.761474609375</v>
      </c>
      <c r="AA43" s="2" t="n">
        <v>26.7662525177002</v>
      </c>
      <c r="AB43" s="2" t="n">
        <v>18.0055751800537</v>
      </c>
      <c r="AC43" s="2" t="n">
        <f aca="false">Z43-AB43</f>
        <v>8.7558994293213</v>
      </c>
      <c r="AD43" s="2" t="n">
        <f aca="false">AC43-L43</f>
        <v>2.9858994293213</v>
      </c>
      <c r="AE43" s="2" t="n">
        <f aca="false">2^-AD43</f>
        <v>0.126227711262287</v>
      </c>
    </row>
    <row r="44" customFormat="false" ht="13.2" hidden="false" customHeight="false" outlineLevel="0" collapsed="false">
      <c r="F44" s="2" t="s">
        <v>44</v>
      </c>
      <c r="G44" s="2" t="s">
        <v>76</v>
      </c>
      <c r="H44" s="2" t="n">
        <v>25.575740814209</v>
      </c>
      <c r="I44" s="2" t="n">
        <v>25.5084972381592</v>
      </c>
      <c r="J44" s="2" t="n">
        <v>19.735258102417</v>
      </c>
      <c r="K44" s="2" t="n">
        <f aca="false">H44-J44</f>
        <v>5.84048271179199</v>
      </c>
      <c r="L44" s="2" t="n">
        <v>5.77</v>
      </c>
      <c r="N44" s="2" t="s">
        <v>39</v>
      </c>
      <c r="O44" s="2" t="s">
        <v>76</v>
      </c>
      <c r="P44" s="2" t="n">
        <v>26.5669975280762</v>
      </c>
      <c r="Q44" s="2" t="n">
        <v>26.5226955413818</v>
      </c>
      <c r="R44" s="2" t="n">
        <v>18.6587219238281</v>
      </c>
      <c r="S44" s="2" t="n">
        <f aca="false">P44-R44</f>
        <v>7.90827560424807</v>
      </c>
      <c r="T44" s="1" t="n">
        <f aca="false">S44-L44</f>
        <v>2.13827560424807</v>
      </c>
      <c r="U44" s="1" t="n">
        <f aca="false">2^-T44</f>
        <v>0.22715113130796</v>
      </c>
      <c r="X44" s="2" t="s">
        <v>84</v>
      </c>
      <c r="Y44" s="2" t="s">
        <v>76</v>
      </c>
      <c r="Z44" s="2" t="n">
        <v>26.5910091400147</v>
      </c>
      <c r="AA44" s="2" t="n">
        <v>26.7662525177002</v>
      </c>
      <c r="AB44" s="2" t="n">
        <v>18.0055751800537</v>
      </c>
      <c r="AC44" s="2" t="n">
        <f aca="false">Z44-AB44</f>
        <v>8.58543395996095</v>
      </c>
      <c r="AD44" s="2" t="n">
        <f aca="false">AC44-L44</f>
        <v>2.81543395996095</v>
      </c>
      <c r="AE44" s="2" t="n">
        <f aca="false">2^-AD44</f>
        <v>0.142059384030997</v>
      </c>
    </row>
    <row r="45" customFormat="false" ht="13.2" hidden="false" customHeight="false" outlineLevel="0" collapsed="false">
      <c r="A45" s="2" t="s">
        <v>39</v>
      </c>
      <c r="B45" s="2" t="s">
        <v>60</v>
      </c>
      <c r="C45" s="2" t="n">
        <v>27.3153972625732</v>
      </c>
      <c r="D45" s="2" t="n">
        <v>27.3318920135498</v>
      </c>
      <c r="K45" s="2" t="n">
        <f aca="false">H45-J45</f>
        <v>0</v>
      </c>
      <c r="R45" s="1" t="s">
        <v>125</v>
      </c>
      <c r="S45" s="1" t="s">
        <v>125</v>
      </c>
      <c r="T45" s="1" t="s">
        <v>125</v>
      </c>
      <c r="U45" s="1"/>
    </row>
    <row r="46" customFormat="false" ht="13.2" hidden="false" customHeight="false" outlineLevel="0" collapsed="false">
      <c r="A46" s="2" t="s">
        <v>39</v>
      </c>
      <c r="B46" s="2" t="s">
        <v>60</v>
      </c>
      <c r="C46" s="2" t="n">
        <v>26.9475746154785</v>
      </c>
      <c r="D46" s="2" t="n">
        <v>27.3318920135498</v>
      </c>
      <c r="K46" s="2" t="n">
        <f aca="false">H46-J46</f>
        <v>0</v>
      </c>
      <c r="R46" s="1" t="s">
        <v>125</v>
      </c>
      <c r="S46" s="1" t="s">
        <v>125</v>
      </c>
      <c r="T46" s="1" t="s">
        <v>125</v>
      </c>
      <c r="U46" s="1"/>
    </row>
    <row r="47" customFormat="false" ht="13.2" hidden="false" customHeight="false" outlineLevel="0" collapsed="false">
      <c r="A47" s="2" t="s">
        <v>39</v>
      </c>
      <c r="B47" s="2" t="s">
        <v>60</v>
      </c>
      <c r="C47" s="2" t="n">
        <v>27.7326984405518</v>
      </c>
      <c r="D47" s="2" t="n">
        <v>27.3318920135498</v>
      </c>
      <c r="F47" s="2" t="s">
        <v>44</v>
      </c>
      <c r="G47" s="2" t="s">
        <v>80</v>
      </c>
      <c r="H47" s="2" t="n">
        <v>19.6419105529785</v>
      </c>
      <c r="I47" s="2" t="n">
        <v>19.735258102417</v>
      </c>
      <c r="J47" s="2" t="n">
        <v>19.735258102417</v>
      </c>
      <c r="K47" s="2" t="n">
        <f aca="false">H47-J47</f>
        <v>-0.0933475494384837</v>
      </c>
      <c r="N47" s="2" t="s">
        <v>39</v>
      </c>
      <c r="O47" s="2" t="s">
        <v>80</v>
      </c>
      <c r="P47" s="2" t="n">
        <v>18.9418487548828</v>
      </c>
      <c r="Q47" s="2" t="n">
        <v>18.6587219238281</v>
      </c>
      <c r="R47" s="2" t="n">
        <v>18.6587219238281</v>
      </c>
      <c r="S47" s="2" t="n">
        <f aca="false">P47-R47</f>
        <v>0.283126831054712</v>
      </c>
      <c r="T47" s="1" t="n">
        <f aca="false">S47-L47</f>
        <v>0.283126831054712</v>
      </c>
      <c r="U47" s="1"/>
      <c r="X47" s="2" t="s">
        <v>84</v>
      </c>
      <c r="Y47" s="2" t="s">
        <v>80</v>
      </c>
      <c r="Z47" s="2" t="n">
        <v>17.9034538269043</v>
      </c>
      <c r="AA47" s="2" t="n">
        <v>18.0055751800537</v>
      </c>
      <c r="AB47" s="2" t="n">
        <v>18.0055751800537</v>
      </c>
    </row>
    <row r="48" customFormat="false" ht="13.2" hidden="false" customHeight="false" outlineLevel="0" collapsed="false">
      <c r="A48" s="2" t="s">
        <v>39</v>
      </c>
      <c r="B48" s="2" t="s">
        <v>64</v>
      </c>
      <c r="C48" s="2" t="n">
        <v>28.7115154266357</v>
      </c>
      <c r="D48" s="2" t="n">
        <v>28.7188777923584</v>
      </c>
      <c r="F48" s="2" t="s">
        <v>44</v>
      </c>
      <c r="G48" s="2" t="s">
        <v>80</v>
      </c>
      <c r="H48" s="2" t="n">
        <v>20.0249481201172</v>
      </c>
      <c r="I48" s="2" t="n">
        <v>19.735258102417</v>
      </c>
      <c r="J48" s="2" t="n">
        <v>19.735258102417</v>
      </c>
      <c r="K48" s="2" t="n">
        <f aca="false">H48-J48</f>
        <v>0.289690017700188</v>
      </c>
      <c r="N48" s="2" t="s">
        <v>39</v>
      </c>
      <c r="O48" s="2" t="s">
        <v>80</v>
      </c>
      <c r="P48" s="2" t="n">
        <v>18.2527618408203</v>
      </c>
      <c r="Q48" s="2" t="n">
        <v>18.6587219238281</v>
      </c>
      <c r="R48" s="2" t="n">
        <v>18.6587219238281</v>
      </c>
      <c r="S48" s="2" t="n">
        <f aca="false">P48-R48</f>
        <v>-0.405960083007788</v>
      </c>
      <c r="T48" s="1" t="n">
        <f aca="false">S48-L48</f>
        <v>-0.405960083007788</v>
      </c>
      <c r="U48" s="1"/>
      <c r="X48" s="2" t="s">
        <v>84</v>
      </c>
      <c r="Y48" s="2" t="s">
        <v>80</v>
      </c>
      <c r="Z48" s="2" t="n">
        <v>18.3292083740234</v>
      </c>
      <c r="AA48" s="2" t="n">
        <v>18.0055751800537</v>
      </c>
      <c r="AB48" s="2" t="n">
        <v>18.0055751800537</v>
      </c>
    </row>
    <row r="49" customFormat="false" ht="13.2" hidden="false" customHeight="false" outlineLevel="0" collapsed="false">
      <c r="A49" s="2" t="s">
        <v>39</v>
      </c>
      <c r="B49" s="2" t="s">
        <v>64</v>
      </c>
      <c r="C49" s="2" t="n">
        <v>28.4952182769775</v>
      </c>
      <c r="D49" s="2" t="n">
        <v>28.7188777923584</v>
      </c>
      <c r="F49" s="2" t="s">
        <v>44</v>
      </c>
      <c r="G49" s="2" t="s">
        <v>80</v>
      </c>
      <c r="H49" s="2" t="n">
        <v>19.5389194488525</v>
      </c>
      <c r="I49" s="2" t="n">
        <v>19.735258102417</v>
      </c>
      <c r="J49" s="2" t="n">
        <v>19.735258102417</v>
      </c>
      <c r="K49" s="2" t="n">
        <f aca="false">H49-J49</f>
        <v>-0.19633865356446</v>
      </c>
      <c r="N49" s="2" t="s">
        <v>39</v>
      </c>
      <c r="O49" s="2" t="s">
        <v>80</v>
      </c>
      <c r="P49" s="2" t="n">
        <v>18.7815532684326</v>
      </c>
      <c r="Q49" s="2" t="n">
        <v>18.6587219238281</v>
      </c>
      <c r="R49" s="2" t="n">
        <v>18.6587219238281</v>
      </c>
      <c r="S49" s="2" t="n">
        <f aca="false">P49-R49</f>
        <v>0.122831344604517</v>
      </c>
      <c r="T49" s="1" t="n">
        <f aca="false">S49-L49</f>
        <v>0.122831344604517</v>
      </c>
      <c r="U49" s="1"/>
      <c r="X49" s="2" t="s">
        <v>84</v>
      </c>
      <c r="Y49" s="2" t="s">
        <v>80</v>
      </c>
      <c r="Z49" s="2" t="n">
        <v>17.784065246582</v>
      </c>
      <c r="AA49" s="2" t="n">
        <v>18.0055751800537</v>
      </c>
      <c r="AB49" s="2" t="n">
        <v>18.0055751800537</v>
      </c>
    </row>
    <row r="50" customFormat="false" ht="13.2" hidden="false" customHeight="false" outlineLevel="0" collapsed="false">
      <c r="A50" s="2" t="s">
        <v>39</v>
      </c>
      <c r="B50" s="2" t="s">
        <v>64</v>
      </c>
      <c r="C50" s="2" t="n">
        <v>28.9498977661133</v>
      </c>
      <c r="D50" s="2" t="n">
        <v>28.7188777923584</v>
      </c>
      <c r="K50" s="1" t="s">
        <v>125</v>
      </c>
      <c r="S50" s="1" t="s">
        <v>125</v>
      </c>
      <c r="T50" s="1" t="s">
        <v>125</v>
      </c>
      <c r="U50" s="1"/>
    </row>
    <row r="51" customFormat="false" ht="13.2" hidden="false" customHeight="false" outlineLevel="0" collapsed="false">
      <c r="A51" s="2" t="s">
        <v>39</v>
      </c>
      <c r="B51" s="2" t="s">
        <v>68</v>
      </c>
      <c r="C51" s="2" t="n">
        <v>22.6335105895996</v>
      </c>
      <c r="D51" s="2" t="n">
        <v>22.6688632965088</v>
      </c>
      <c r="F51" s="2" t="s">
        <v>129</v>
      </c>
      <c r="G51" s="2" t="s">
        <v>130</v>
      </c>
      <c r="H51" s="2" t="n">
        <v>32.9372291564941</v>
      </c>
      <c r="I51" s="2" t="n">
        <v>32.7356262207031</v>
      </c>
      <c r="J51" s="2" t="n">
        <v>19.735258102417</v>
      </c>
      <c r="K51" s="2" t="n">
        <f aca="false">H51-J51</f>
        <v>13.2019710540771</v>
      </c>
      <c r="L51" s="2" t="n">
        <v>13</v>
      </c>
      <c r="N51" s="2" t="s">
        <v>131</v>
      </c>
      <c r="O51" s="2" t="s">
        <v>130</v>
      </c>
      <c r="P51" s="2" t="n">
        <v>32.8971481323242</v>
      </c>
      <c r="Q51" s="2" t="n">
        <v>33.074161529541</v>
      </c>
      <c r="R51" s="2" t="n">
        <v>18.6587219238281</v>
      </c>
      <c r="S51" s="2" t="n">
        <f aca="false">P51-R51</f>
        <v>14.2384262084961</v>
      </c>
      <c r="T51" s="1" t="n">
        <f aca="false">S51-L51</f>
        <v>1.23842620849612</v>
      </c>
      <c r="U51" s="1" t="n">
        <f aca="false">2^-T51</f>
        <v>0.423834752345579</v>
      </c>
      <c r="V51" s="3" t="s">
        <v>127</v>
      </c>
      <c r="W51" s="3"/>
      <c r="X51" s="2" t="s">
        <v>84</v>
      </c>
      <c r="Y51" s="2" t="s">
        <v>130</v>
      </c>
      <c r="Z51" s="2" t="n">
        <v>31.8925590515137</v>
      </c>
      <c r="AA51" s="2" t="n">
        <v>32.5514221191406</v>
      </c>
      <c r="AB51" s="2" t="n">
        <v>18.0055751800537</v>
      </c>
      <c r="AC51" s="2" t="n">
        <f aca="false">Z51-AB51</f>
        <v>13.88698387146</v>
      </c>
      <c r="AD51" s="2" t="n">
        <f aca="false">AC51-L51</f>
        <v>0.886983871459972</v>
      </c>
      <c r="AE51" s="2" t="n">
        <f aca="false">2^-AD51</f>
        <v>0.540743426923229</v>
      </c>
    </row>
    <row r="52" customFormat="false" ht="13.2" hidden="false" customHeight="false" outlineLevel="0" collapsed="false">
      <c r="A52" s="2" t="s">
        <v>39</v>
      </c>
      <c r="B52" s="2" t="s">
        <v>68</v>
      </c>
      <c r="C52" s="2" t="n">
        <v>22.6171226501465</v>
      </c>
      <c r="D52" s="2" t="n">
        <v>22.6688632965088</v>
      </c>
      <c r="F52" s="2" t="s">
        <v>129</v>
      </c>
      <c r="G52" s="2" t="s">
        <v>130</v>
      </c>
      <c r="H52" s="2" t="n">
        <v>32.6517066955566</v>
      </c>
      <c r="I52" s="2" t="n">
        <v>32.7356262207031</v>
      </c>
      <c r="J52" s="2" t="n">
        <v>19.735258102417</v>
      </c>
      <c r="K52" s="2" t="n">
        <f aca="false">H52-J52</f>
        <v>12.9164485931396</v>
      </c>
      <c r="L52" s="2" t="n">
        <v>13</v>
      </c>
      <c r="N52" s="2" t="s">
        <v>131</v>
      </c>
      <c r="O52" s="2" t="s">
        <v>130</v>
      </c>
      <c r="P52" s="2" t="n">
        <v>33.4994316101074</v>
      </c>
      <c r="Q52" s="2" t="n">
        <v>33.074161529541</v>
      </c>
      <c r="R52" s="2" t="n">
        <v>18.6587219238281</v>
      </c>
      <c r="S52" s="2" t="n">
        <f aca="false">P52-R52</f>
        <v>14.8407096862793</v>
      </c>
      <c r="T52" s="1" t="n">
        <f aca="false">S52-L52</f>
        <v>1.84070968627932</v>
      </c>
      <c r="U52" s="1" t="n">
        <f aca="false">2^-T52</f>
        <v>0.279184415161537</v>
      </c>
      <c r="X52" s="2" t="s">
        <v>84</v>
      </c>
      <c r="Y52" s="2" t="s">
        <v>130</v>
      </c>
      <c r="Z52" s="2" t="n">
        <v>32.8646507263184</v>
      </c>
      <c r="AA52" s="2" t="n">
        <v>32.5514221191406</v>
      </c>
      <c r="AB52" s="2" t="n">
        <v>18.0055751800537</v>
      </c>
      <c r="AC52" s="2" t="n">
        <f aca="false">Z52-AB52</f>
        <v>14.8590755462647</v>
      </c>
      <c r="AD52" s="2" t="n">
        <f aca="false">AC52-L52</f>
        <v>1.85907554626466</v>
      </c>
      <c r="AE52" s="2" t="n">
        <f aca="false">2^-AD52</f>
        <v>0.275652855915606</v>
      </c>
    </row>
    <row r="53" customFormat="false" ht="13.2" hidden="false" customHeight="false" outlineLevel="0" collapsed="false">
      <c r="A53" s="2" t="s">
        <v>39</v>
      </c>
      <c r="B53" s="2" t="s">
        <v>68</v>
      </c>
      <c r="C53" s="2" t="n">
        <v>22.755952835083</v>
      </c>
      <c r="D53" s="2" t="n">
        <v>22.6688632965088</v>
      </c>
      <c r="F53" s="2" t="s">
        <v>129</v>
      </c>
      <c r="G53" s="2" t="s">
        <v>130</v>
      </c>
      <c r="H53" s="2" t="n">
        <v>32.6179428100586</v>
      </c>
      <c r="I53" s="2" t="n">
        <v>32.7356262207031</v>
      </c>
      <c r="J53" s="2" t="n">
        <v>19.735258102417</v>
      </c>
      <c r="K53" s="2" t="n">
        <f aca="false">H53-J53</f>
        <v>12.8826847076416</v>
      </c>
      <c r="L53" s="2" t="n">
        <v>13</v>
      </c>
      <c r="N53" s="2" t="s">
        <v>131</v>
      </c>
      <c r="O53" s="2" t="s">
        <v>130</v>
      </c>
      <c r="P53" s="2" t="n">
        <v>32.8258972167969</v>
      </c>
      <c r="Q53" s="2" t="n">
        <v>33.074161529541</v>
      </c>
      <c r="R53" s="2" t="n">
        <v>18.6587219238281</v>
      </c>
      <c r="S53" s="2" t="n">
        <f aca="false">P53-R53</f>
        <v>14.1671752929688</v>
      </c>
      <c r="T53" s="1" t="n">
        <f aca="false">S53-L53</f>
        <v>1.16717529296877</v>
      </c>
      <c r="U53" s="1" t="n">
        <f aca="false">2^-T53</f>
        <v>0.445292342292485</v>
      </c>
      <c r="X53" s="2" t="s">
        <v>84</v>
      </c>
      <c r="Y53" s="2" t="s">
        <v>130</v>
      </c>
      <c r="Z53" s="2" t="n">
        <v>32.8970489501953</v>
      </c>
      <c r="AA53" s="2" t="n">
        <v>32.5514221191406</v>
      </c>
      <c r="AB53" s="2" t="n">
        <v>18.0055751800537</v>
      </c>
      <c r="AC53" s="2" t="n">
        <f aca="false">Z53-AB53</f>
        <v>14.8914737701416</v>
      </c>
      <c r="AD53" s="2" t="n">
        <f aca="false">AC53-L53</f>
        <v>1.89147377014161</v>
      </c>
      <c r="AE53" s="2" t="n">
        <f aca="false">2^-AD53</f>
        <v>0.269531581255607</v>
      </c>
    </row>
    <row r="54" customFormat="false" ht="13.2" hidden="false" customHeight="false" outlineLevel="0" collapsed="false">
      <c r="A54" s="2" t="s">
        <v>39</v>
      </c>
      <c r="B54" s="2" t="s">
        <v>72</v>
      </c>
      <c r="C54" s="2" t="n">
        <v>30.036247253418</v>
      </c>
      <c r="D54" s="2" t="n">
        <v>29.9187412261963</v>
      </c>
      <c r="U54" s="1"/>
    </row>
    <row r="55" customFormat="false" ht="13.2" hidden="false" customHeight="false" outlineLevel="0" collapsed="false">
      <c r="A55" s="2" t="s">
        <v>39</v>
      </c>
      <c r="B55" s="2" t="s">
        <v>72</v>
      </c>
      <c r="C55" s="2" t="n">
        <v>29.9450302124023</v>
      </c>
      <c r="D55" s="2" t="n">
        <v>29.9187412261963</v>
      </c>
    </row>
    <row r="56" customFormat="false" ht="13.2" hidden="false" customHeight="false" outlineLevel="0" collapsed="false">
      <c r="A56" s="2" t="s">
        <v>39</v>
      </c>
      <c r="B56" s="2" t="s">
        <v>72</v>
      </c>
      <c r="C56" s="2" t="n">
        <v>29.7749500274658</v>
      </c>
      <c r="D56" s="2" t="n">
        <v>29.9187412261963</v>
      </c>
    </row>
    <row r="57" customFormat="false" ht="13.2" hidden="false" customHeight="false" outlineLevel="0" collapsed="false">
      <c r="A57" s="2" t="s">
        <v>39</v>
      </c>
      <c r="B57" s="2" t="s">
        <v>76</v>
      </c>
      <c r="C57" s="2" t="n">
        <v>26.7633285522461</v>
      </c>
      <c r="D57" s="2" t="n">
        <v>26.5226955413818</v>
      </c>
    </row>
    <row r="58" customFormat="false" ht="13.2" hidden="false" customHeight="false" outlineLevel="0" collapsed="false">
      <c r="A58" s="2" t="s">
        <v>39</v>
      </c>
      <c r="B58" s="2" t="s">
        <v>76</v>
      </c>
      <c r="C58" s="2" t="n">
        <v>26.2377586364746</v>
      </c>
      <c r="D58" s="2" t="n">
        <v>26.5226955413818</v>
      </c>
    </row>
    <row r="59" customFormat="false" ht="13.2" hidden="false" customHeight="false" outlineLevel="0" collapsed="false">
      <c r="A59" s="2" t="s">
        <v>39</v>
      </c>
      <c r="B59" s="2" t="s">
        <v>76</v>
      </c>
      <c r="C59" s="2" t="n">
        <v>26.5669975280762</v>
      </c>
      <c r="D59" s="2" t="n">
        <v>26.5226955413818</v>
      </c>
    </row>
    <row r="60" customFormat="false" ht="13.2" hidden="false" customHeight="false" outlineLevel="0" collapsed="false">
      <c r="A60" s="2" t="s">
        <v>39</v>
      </c>
      <c r="B60" s="2" t="s">
        <v>80</v>
      </c>
      <c r="C60" s="2" t="n">
        <v>18.9418487548828</v>
      </c>
      <c r="D60" s="2" t="n">
        <v>18.6587219238281</v>
      </c>
    </row>
    <row r="61" customFormat="false" ht="13.2" hidden="false" customHeight="false" outlineLevel="0" collapsed="false">
      <c r="A61" s="2" t="s">
        <v>39</v>
      </c>
      <c r="B61" s="2" t="s">
        <v>80</v>
      </c>
      <c r="C61" s="2" t="n">
        <v>18.2527618408203</v>
      </c>
      <c r="D61" s="2" t="n">
        <v>18.6587219238281</v>
      </c>
    </row>
    <row r="62" customFormat="false" ht="13.2" hidden="false" customHeight="false" outlineLevel="0" collapsed="false">
      <c r="A62" s="2" t="s">
        <v>39</v>
      </c>
      <c r="B62" s="2" t="s">
        <v>80</v>
      </c>
      <c r="C62" s="2" t="n">
        <v>18.7815532684326</v>
      </c>
      <c r="D62" s="2" t="n">
        <v>18.6587219238281</v>
      </c>
    </row>
    <row r="63" customFormat="false" ht="13.2" hidden="false" customHeight="false" outlineLevel="0" collapsed="false">
      <c r="A63" s="2" t="s">
        <v>84</v>
      </c>
      <c r="B63" s="2" t="s">
        <v>40</v>
      </c>
      <c r="C63" s="2" t="n">
        <v>24.0029926300049</v>
      </c>
      <c r="D63" s="2" t="n">
        <v>23.9475193023682</v>
      </c>
    </row>
    <row r="64" customFormat="false" ht="13.2" hidden="false" customHeight="false" outlineLevel="0" collapsed="false">
      <c r="A64" s="2" t="s">
        <v>84</v>
      </c>
      <c r="B64" s="2" t="s">
        <v>40</v>
      </c>
      <c r="C64" s="2" t="n">
        <v>23.913293838501</v>
      </c>
      <c r="D64" s="2" t="n">
        <v>23.9475193023682</v>
      </c>
    </row>
    <row r="65" customFormat="false" ht="13.2" hidden="false" customHeight="false" outlineLevel="0" collapsed="false">
      <c r="A65" s="2" t="s">
        <v>84</v>
      </c>
      <c r="B65" s="2" t="s">
        <v>40</v>
      </c>
      <c r="C65" s="2" t="n">
        <v>23.9262771606445</v>
      </c>
      <c r="D65" s="2" t="n">
        <v>23.9475193023682</v>
      </c>
    </row>
    <row r="66" customFormat="false" ht="13.2" hidden="false" customHeight="false" outlineLevel="0" collapsed="false">
      <c r="A66" s="2" t="s">
        <v>84</v>
      </c>
      <c r="B66" s="2" t="s">
        <v>48</v>
      </c>
      <c r="C66" s="2" t="n">
        <v>28.9980640411377</v>
      </c>
      <c r="D66" s="2" t="n">
        <v>28.7944583892822</v>
      </c>
    </row>
    <row r="67" customFormat="false" ht="13.2" hidden="false" customHeight="false" outlineLevel="0" collapsed="false">
      <c r="A67" s="2" t="s">
        <v>84</v>
      </c>
      <c r="B67" s="2" t="s">
        <v>48</v>
      </c>
      <c r="C67" s="2" t="n">
        <v>28.6284923553467</v>
      </c>
      <c r="D67" s="2" t="n">
        <v>28.7944583892822</v>
      </c>
    </row>
    <row r="68" customFormat="false" ht="13.2" hidden="false" customHeight="false" outlineLevel="0" collapsed="false">
      <c r="A68" s="2" t="s">
        <v>84</v>
      </c>
      <c r="B68" s="2" t="s">
        <v>48</v>
      </c>
      <c r="C68" s="2" t="n">
        <v>28.7568206787109</v>
      </c>
      <c r="D68" s="2" t="n">
        <v>28.7944583892822</v>
      </c>
    </row>
    <row r="69" customFormat="false" ht="13.2" hidden="false" customHeight="false" outlineLevel="0" collapsed="false">
      <c r="A69" s="2" t="s">
        <v>84</v>
      </c>
      <c r="B69" s="2" t="s">
        <v>52</v>
      </c>
      <c r="C69" s="2" t="n">
        <v>29.1718978881836</v>
      </c>
      <c r="D69" s="2" t="n">
        <v>28.9394245147705</v>
      </c>
    </row>
    <row r="70" customFormat="false" ht="13.2" hidden="false" customHeight="false" outlineLevel="0" collapsed="false">
      <c r="A70" s="2" t="s">
        <v>84</v>
      </c>
      <c r="B70" s="2" t="s">
        <v>52</v>
      </c>
      <c r="C70" s="2" t="n">
        <v>28.8891048431397</v>
      </c>
      <c r="D70" s="2" t="n">
        <v>28.9394245147705</v>
      </c>
    </row>
    <row r="71" customFormat="false" ht="13.2" hidden="false" customHeight="false" outlineLevel="0" collapsed="false">
      <c r="A71" s="2" t="s">
        <v>84</v>
      </c>
      <c r="B71" s="2" t="s">
        <v>52</v>
      </c>
      <c r="C71" s="2" t="n">
        <v>28.7572746276855</v>
      </c>
      <c r="D71" s="2" t="n">
        <v>28.9394245147705</v>
      </c>
    </row>
    <row r="72" customFormat="false" ht="13.2" hidden="false" customHeight="false" outlineLevel="0" collapsed="false">
      <c r="A72" s="2" t="s">
        <v>84</v>
      </c>
      <c r="B72" s="2" t="s">
        <v>56</v>
      </c>
      <c r="C72" s="2" t="n">
        <v>27.1551094055176</v>
      </c>
      <c r="D72" s="2" t="n">
        <v>27.1350154876709</v>
      </c>
    </row>
    <row r="73" customFormat="false" ht="13.2" hidden="false" customHeight="false" outlineLevel="0" collapsed="false">
      <c r="A73" s="2" t="s">
        <v>84</v>
      </c>
      <c r="B73" s="2" t="s">
        <v>56</v>
      </c>
      <c r="C73" s="2" t="n">
        <v>27.0094680786133</v>
      </c>
      <c r="D73" s="2" t="n">
        <v>27.1350154876709</v>
      </c>
    </row>
    <row r="74" customFormat="false" ht="13.2" hidden="false" customHeight="false" outlineLevel="0" collapsed="false">
      <c r="A74" s="2" t="s">
        <v>84</v>
      </c>
      <c r="B74" s="2" t="s">
        <v>56</v>
      </c>
      <c r="C74" s="2" t="n">
        <v>27.2404613494873</v>
      </c>
      <c r="D74" s="2" t="n">
        <v>27.1350154876709</v>
      </c>
    </row>
    <row r="75" customFormat="false" ht="13.2" hidden="false" customHeight="false" outlineLevel="0" collapsed="false">
      <c r="A75" s="2" t="s">
        <v>84</v>
      </c>
      <c r="B75" s="2" t="s">
        <v>60</v>
      </c>
      <c r="C75" s="2" t="n">
        <v>27.870641708374</v>
      </c>
      <c r="D75" s="2" t="n">
        <v>27.7033176422119</v>
      </c>
    </row>
    <row r="76" customFormat="false" ht="13.2" hidden="false" customHeight="false" outlineLevel="0" collapsed="false">
      <c r="A76" s="2" t="s">
        <v>84</v>
      </c>
      <c r="B76" s="2" t="s">
        <v>60</v>
      </c>
      <c r="C76" s="2" t="n">
        <v>27.6051559448242</v>
      </c>
      <c r="D76" s="2" t="n">
        <v>27.7033176422119</v>
      </c>
    </row>
    <row r="77" customFormat="false" ht="13.2" hidden="false" customHeight="false" outlineLevel="0" collapsed="false">
      <c r="A77" s="2" t="s">
        <v>84</v>
      </c>
      <c r="B77" s="2" t="s">
        <v>60</v>
      </c>
      <c r="C77" s="2" t="n">
        <v>27.6341552734375</v>
      </c>
      <c r="D77" s="2" t="n">
        <v>27.7033176422119</v>
      </c>
    </row>
    <row r="78" customFormat="false" ht="13.2" hidden="false" customHeight="false" outlineLevel="0" collapsed="false">
      <c r="A78" s="2" t="s">
        <v>84</v>
      </c>
      <c r="B78" s="2" t="s">
        <v>64</v>
      </c>
      <c r="C78" s="2" t="n">
        <v>26.7445392608643</v>
      </c>
      <c r="D78" s="2" t="n">
        <v>26.6747989654541</v>
      </c>
    </row>
    <row r="79" customFormat="false" ht="13.2" hidden="false" customHeight="false" outlineLevel="0" collapsed="false">
      <c r="A79" s="2" t="s">
        <v>84</v>
      </c>
      <c r="B79" s="2" t="s">
        <v>64</v>
      </c>
      <c r="C79" s="2" t="n">
        <v>26.6635398864746</v>
      </c>
      <c r="D79" s="2" t="n">
        <v>26.6747989654541</v>
      </c>
    </row>
    <row r="80" customFormat="false" ht="13.2" hidden="false" customHeight="false" outlineLevel="0" collapsed="false">
      <c r="A80" s="2" t="s">
        <v>84</v>
      </c>
      <c r="B80" s="2" t="s">
        <v>64</v>
      </c>
      <c r="C80" s="2" t="n">
        <v>26.6163177490234</v>
      </c>
      <c r="D80" s="2" t="n">
        <v>26.6747989654541</v>
      </c>
    </row>
    <row r="81" customFormat="false" ht="13.2" hidden="false" customHeight="false" outlineLevel="0" collapsed="false">
      <c r="A81" s="2" t="s">
        <v>84</v>
      </c>
      <c r="B81" s="2" t="s">
        <v>68</v>
      </c>
      <c r="C81" s="2" t="n">
        <v>21.7546691894531</v>
      </c>
      <c r="D81" s="2" t="n">
        <v>21.8445224761963</v>
      </c>
    </row>
    <row r="82" customFormat="false" ht="13.2" hidden="false" customHeight="false" outlineLevel="0" collapsed="false">
      <c r="A82" s="2" t="s">
        <v>84</v>
      </c>
      <c r="B82" s="2" t="s">
        <v>68</v>
      </c>
      <c r="C82" s="2" t="n">
        <v>21.8254928588867</v>
      </c>
      <c r="D82" s="2" t="n">
        <v>21.8445224761963</v>
      </c>
    </row>
    <row r="83" customFormat="false" ht="13.2" hidden="false" customHeight="false" outlineLevel="0" collapsed="false">
      <c r="A83" s="2" t="s">
        <v>84</v>
      </c>
      <c r="B83" s="2" t="s">
        <v>68</v>
      </c>
      <c r="C83" s="2" t="n">
        <v>21.9534034729004</v>
      </c>
      <c r="D83" s="2" t="n">
        <v>21.8445224761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5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R51" activeCellId="0" sqref="R51:R53"/>
    </sheetView>
  </sheetViews>
  <sheetFormatPr defaultColWidth="9.0546875" defaultRowHeight="13.2" zeroHeight="false" outlineLevelRow="0" outlineLevelCol="0"/>
  <sheetData>
    <row r="2" customFormat="false" ht="13.2" hidden="false" customHeight="false" outlineLevel="0" collapsed="false">
      <c r="C2" s="2" t="s">
        <v>122</v>
      </c>
      <c r="E2" s="3" t="s">
        <v>133</v>
      </c>
      <c r="F2" s="1" t="s">
        <v>120</v>
      </c>
      <c r="G2" s="3" t="s">
        <v>135</v>
      </c>
      <c r="H2" s="1"/>
      <c r="I2" s="1"/>
      <c r="J2" s="1"/>
      <c r="M2" s="2" t="s">
        <v>122</v>
      </c>
      <c r="P2" s="1" t="s">
        <v>120</v>
      </c>
      <c r="Q2" s="1" t="s">
        <v>121</v>
      </c>
      <c r="R2" s="1" t="s">
        <v>136</v>
      </c>
    </row>
    <row r="3" customFormat="false" ht="13.2" hidden="false" customHeight="false" outlineLevel="0" collapsed="false">
      <c r="A3" s="2" t="s">
        <v>39</v>
      </c>
      <c r="B3" s="2" t="s">
        <v>40</v>
      </c>
      <c r="C3" s="2" t="n">
        <v>24.5522384643555</v>
      </c>
      <c r="D3" s="2" t="n">
        <v>24.5960903167725</v>
      </c>
      <c r="E3" s="2" t="n">
        <v>18.6587219238281</v>
      </c>
      <c r="F3" s="2" t="n">
        <v>5.89351654052734</v>
      </c>
      <c r="G3" s="2" t="n">
        <v>5.937</v>
      </c>
      <c r="K3" s="2" t="s">
        <v>84</v>
      </c>
      <c r="L3" s="2" t="s">
        <v>40</v>
      </c>
      <c r="M3" s="2" t="n">
        <v>24.0029926300049</v>
      </c>
      <c r="N3" s="2" t="n">
        <v>23.9475193023682</v>
      </c>
      <c r="O3" s="2" t="n">
        <v>18.0055751800537</v>
      </c>
      <c r="P3" s="2" t="n">
        <v>5.99741744995117</v>
      </c>
      <c r="Q3" s="2" t="n">
        <f aca="false">P3-G3</f>
        <v>0.0604174499511716</v>
      </c>
      <c r="R3" s="2" t="n">
        <f aca="false">2^-Q3</f>
        <v>0.958986592322804</v>
      </c>
    </row>
    <row r="4" customFormat="false" ht="13.2" hidden="false" customHeight="false" outlineLevel="0" collapsed="false">
      <c r="A4" s="2" t="s">
        <v>39</v>
      </c>
      <c r="B4" s="2" t="s">
        <v>40</v>
      </c>
      <c r="C4" s="2" t="n">
        <v>24.5138854980469</v>
      </c>
      <c r="D4" s="2" t="n">
        <v>24.5960903167725</v>
      </c>
      <c r="E4" s="2" t="n">
        <v>18.6587219238281</v>
      </c>
      <c r="F4" s="2" t="n">
        <v>5.85516357421875</v>
      </c>
      <c r="G4" s="2" t="n">
        <v>5.937</v>
      </c>
      <c r="K4" s="2" t="s">
        <v>84</v>
      </c>
      <c r="L4" s="2" t="s">
        <v>40</v>
      </c>
      <c r="M4" s="2" t="n">
        <v>23.913293838501</v>
      </c>
      <c r="N4" s="2" t="n">
        <v>23.9475193023682</v>
      </c>
      <c r="O4" s="2" t="n">
        <v>18.0055751800537</v>
      </c>
      <c r="P4" s="2" t="n">
        <v>5.90771865844727</v>
      </c>
      <c r="Q4" s="2" t="n">
        <f aca="false">P4-G4</f>
        <v>-0.0292813415527347</v>
      </c>
      <c r="R4" s="2" t="n">
        <f aca="false">2^-Q4</f>
        <v>1.02050364938854</v>
      </c>
    </row>
    <row r="5" customFormat="false" ht="13.2" hidden="false" customHeight="false" outlineLevel="0" collapsed="false">
      <c r="A5" s="2" t="s">
        <v>39</v>
      </c>
      <c r="B5" s="2" t="s">
        <v>40</v>
      </c>
      <c r="C5" s="2" t="n">
        <v>24.7221450805664</v>
      </c>
      <c r="D5" s="2" t="n">
        <v>24.5960903167725</v>
      </c>
      <c r="E5" s="2" t="n">
        <v>18.6587219238281</v>
      </c>
      <c r="F5" s="2" t="n">
        <v>6.06342315673828</v>
      </c>
      <c r="G5" s="2" t="n">
        <v>5.937</v>
      </c>
      <c r="K5" s="2" t="s">
        <v>84</v>
      </c>
      <c r="L5" s="2" t="s">
        <v>40</v>
      </c>
      <c r="M5" s="2" t="n">
        <v>23.9262771606445</v>
      </c>
      <c r="N5" s="2" t="n">
        <v>23.9475193023682</v>
      </c>
      <c r="O5" s="2" t="n">
        <v>18.0055751800537</v>
      </c>
      <c r="P5" s="2" t="n">
        <v>5.92070198059082</v>
      </c>
      <c r="Q5" s="2" t="n">
        <f aca="false">P5-G5</f>
        <v>-0.01629801940918</v>
      </c>
      <c r="R5" s="2" t="n">
        <f aca="false">2^-Q5</f>
        <v>1.01136097743979</v>
      </c>
    </row>
    <row r="8" customFormat="false" ht="13.2" hidden="false" customHeight="false" outlineLevel="0" collapsed="false">
      <c r="A8" s="2" t="s">
        <v>39</v>
      </c>
      <c r="B8" s="2" t="s">
        <v>48</v>
      </c>
      <c r="C8" s="2" t="n">
        <v>29.9458866119385</v>
      </c>
      <c r="D8" s="2" t="n">
        <v>29.8471164703369</v>
      </c>
      <c r="E8" s="2" t="n">
        <v>18.6587219238281</v>
      </c>
      <c r="F8" s="2" t="n">
        <v>11.2871646881104</v>
      </c>
      <c r="G8" s="2" t="n">
        <v>11.188</v>
      </c>
      <c r="K8" s="2" t="s">
        <v>84</v>
      </c>
      <c r="L8" s="2" t="s">
        <v>48</v>
      </c>
      <c r="M8" s="2" t="n">
        <v>28.9980640411377</v>
      </c>
      <c r="N8" s="2" t="n">
        <v>28.7944583892822</v>
      </c>
      <c r="O8" s="2" t="n">
        <v>18.0055751800537</v>
      </c>
      <c r="P8" s="2" t="n">
        <v>10.992488861084</v>
      </c>
      <c r="Q8" s="2" t="n">
        <f aca="false">P8-G8</f>
        <v>-0.195511138916006</v>
      </c>
      <c r="R8" s="2" t="n">
        <f aca="false">2^-Q8</f>
        <v>1.14512980192509</v>
      </c>
    </row>
    <row r="9" customFormat="false" ht="13.2" hidden="false" customHeight="false" outlineLevel="0" collapsed="false">
      <c r="A9" s="2" t="s">
        <v>39</v>
      </c>
      <c r="B9" s="2" t="s">
        <v>48</v>
      </c>
      <c r="C9" s="2" t="n">
        <v>29.6635913848877</v>
      </c>
      <c r="D9" s="2" t="n">
        <v>29.8471164703369</v>
      </c>
      <c r="E9" s="2" t="n">
        <v>18.6587219238281</v>
      </c>
      <c r="F9" s="2" t="n">
        <v>11.0048694610596</v>
      </c>
      <c r="G9" s="2" t="n">
        <v>11.188</v>
      </c>
      <c r="K9" s="2" t="s">
        <v>84</v>
      </c>
      <c r="L9" s="2" t="s">
        <v>48</v>
      </c>
      <c r="M9" s="2" t="n">
        <v>28.6284923553467</v>
      </c>
      <c r="N9" s="2" t="n">
        <v>28.7944583892822</v>
      </c>
      <c r="O9" s="2" t="n">
        <v>18.0055751800537</v>
      </c>
      <c r="P9" s="2" t="n">
        <v>10.622917175293</v>
      </c>
      <c r="Q9" s="2" t="n">
        <f aca="false">P9-G9</f>
        <v>-0.565082824707021</v>
      </c>
      <c r="R9" s="2" t="n">
        <f aca="false">2^-Q9</f>
        <v>1.47947244289789</v>
      </c>
    </row>
    <row r="10" customFormat="false" ht="13.2" hidden="false" customHeight="false" outlineLevel="0" collapsed="false">
      <c r="A10" s="2" t="s">
        <v>39</v>
      </c>
      <c r="B10" s="2" t="s">
        <v>48</v>
      </c>
      <c r="C10" s="2" t="n">
        <v>29.9318771362305</v>
      </c>
      <c r="D10" s="2" t="n">
        <v>29.8471164703369</v>
      </c>
      <c r="E10" s="2" t="n">
        <v>18.6587219238281</v>
      </c>
      <c r="F10" s="2" t="n">
        <v>11.2731552124023</v>
      </c>
      <c r="G10" s="2" t="n">
        <v>11.188</v>
      </c>
      <c r="K10" s="2" t="s">
        <v>84</v>
      </c>
      <c r="L10" s="2" t="s">
        <v>48</v>
      </c>
      <c r="M10" s="2" t="n">
        <v>28.7568206787109</v>
      </c>
      <c r="N10" s="2" t="n">
        <v>28.7944583892822</v>
      </c>
      <c r="O10" s="2" t="n">
        <v>18.0055751800537</v>
      </c>
      <c r="P10" s="2" t="n">
        <v>10.7512454986572</v>
      </c>
      <c r="Q10" s="2" t="n">
        <f aca="false">P10-G10</f>
        <v>-0.436754501342763</v>
      </c>
      <c r="R10" s="2" t="n">
        <f aca="false">2^-Q10</f>
        <v>1.3535559293055</v>
      </c>
    </row>
    <row r="13" customFormat="false" ht="13.2" hidden="false" customHeight="false" outlineLevel="0" collapsed="false">
      <c r="A13" s="2" t="s">
        <v>39</v>
      </c>
      <c r="B13" s="2" t="s">
        <v>52</v>
      </c>
      <c r="C13" s="2" t="n">
        <v>29.1253318786621</v>
      </c>
      <c r="D13" s="2" t="n">
        <v>28.9588108062744</v>
      </c>
      <c r="E13" s="2" t="n">
        <v>18.6587219238281</v>
      </c>
      <c r="F13" s="2" t="n">
        <v>10.466609954834</v>
      </c>
      <c r="G13" s="2" t="n">
        <v>10.3</v>
      </c>
      <c r="K13" s="2" t="s">
        <v>84</v>
      </c>
      <c r="L13" s="2" t="s">
        <v>52</v>
      </c>
      <c r="M13" s="2" t="n">
        <v>29.1718978881836</v>
      </c>
      <c r="N13" s="2" t="n">
        <v>28.9394245147705</v>
      </c>
      <c r="O13" s="2" t="n">
        <v>18.0055751800537</v>
      </c>
      <c r="P13" s="2" t="n">
        <v>11.1663227081299</v>
      </c>
      <c r="Q13" s="2" t="n">
        <f aca="false">P13-G13</f>
        <v>0.866322708129893</v>
      </c>
      <c r="R13" s="2" t="n">
        <f aca="false">2^-Q13</f>
        <v>0.548543254589785</v>
      </c>
    </row>
    <row r="14" customFormat="false" ht="13.2" hidden="false" customHeight="false" outlineLevel="0" collapsed="false">
      <c r="A14" s="2" t="s">
        <v>39</v>
      </c>
      <c r="B14" s="2" t="s">
        <v>52</v>
      </c>
      <c r="C14" s="2" t="n">
        <v>28.958984375</v>
      </c>
      <c r="D14" s="2" t="n">
        <v>28.9588108062744</v>
      </c>
      <c r="E14" s="2" t="n">
        <v>18.6587219238281</v>
      </c>
      <c r="F14" s="2" t="n">
        <v>10.3002624511719</v>
      </c>
      <c r="G14" s="2" t="n">
        <v>10.3</v>
      </c>
      <c r="K14" s="2" t="s">
        <v>84</v>
      </c>
      <c r="L14" s="2" t="s">
        <v>52</v>
      </c>
      <c r="M14" s="2" t="n">
        <v>28.8891048431397</v>
      </c>
      <c r="N14" s="2" t="n">
        <v>28.9394245147705</v>
      </c>
      <c r="O14" s="2" t="n">
        <v>18.0055751800537</v>
      </c>
      <c r="P14" s="2" t="n">
        <v>10.8835296630859</v>
      </c>
      <c r="Q14" s="2" t="n">
        <f aca="false">P14-G14</f>
        <v>0.583529663085947</v>
      </c>
      <c r="R14" s="2" t="n">
        <f aca="false">2^-Q14</f>
        <v>0.667329107147379</v>
      </c>
    </row>
    <row r="15" customFormat="false" ht="13.2" hidden="false" customHeight="false" outlineLevel="0" collapsed="false">
      <c r="A15" s="2" t="s">
        <v>39</v>
      </c>
      <c r="B15" s="2" t="s">
        <v>52</v>
      </c>
      <c r="C15" s="2" t="n">
        <v>28.7921161651611</v>
      </c>
      <c r="D15" s="2" t="n">
        <v>28.9588108062744</v>
      </c>
      <c r="E15" s="2" t="n">
        <v>18.6587219238281</v>
      </c>
      <c r="F15" s="2" t="n">
        <v>10.133394241333</v>
      </c>
      <c r="G15" s="2" t="n">
        <v>10.3</v>
      </c>
      <c r="K15" s="2" t="s">
        <v>84</v>
      </c>
      <c r="L15" s="2" t="s">
        <v>52</v>
      </c>
      <c r="M15" s="2" t="n">
        <v>28.7572746276855</v>
      </c>
      <c r="N15" s="2" t="n">
        <v>28.9394245147705</v>
      </c>
      <c r="O15" s="2" t="n">
        <v>18.0055751800537</v>
      </c>
      <c r="P15" s="2" t="n">
        <v>10.7516994476318</v>
      </c>
      <c r="Q15" s="2" t="n">
        <f aca="false">P15-G15</f>
        <v>0.451699447631846</v>
      </c>
      <c r="R15" s="2" t="n">
        <f aca="false">2^-Q15</f>
        <v>0.731181033104966</v>
      </c>
    </row>
    <row r="18" customFormat="false" ht="13.2" hidden="false" customHeight="false" outlineLevel="0" collapsed="false">
      <c r="A18" s="2" t="s">
        <v>39</v>
      </c>
      <c r="B18" s="1" t="s">
        <v>56</v>
      </c>
      <c r="C18" s="2" t="n">
        <v>26.4375</v>
      </c>
      <c r="D18" s="2" t="n">
        <v>26.5611057281494</v>
      </c>
      <c r="E18" s="2" t="n">
        <v>18.6587219238281</v>
      </c>
      <c r="F18" s="2" t="n">
        <v>7.7787780761719</v>
      </c>
      <c r="G18" s="2" t="n">
        <v>7.902</v>
      </c>
      <c r="K18" s="2" t="s">
        <v>84</v>
      </c>
      <c r="L18" s="2" t="s">
        <v>56</v>
      </c>
      <c r="M18" s="2" t="n">
        <v>27.1551094055176</v>
      </c>
      <c r="N18" s="2" t="n">
        <v>27.1350154876709</v>
      </c>
      <c r="O18" s="2" t="n">
        <v>18.0055751800537</v>
      </c>
      <c r="P18" s="2" t="n">
        <v>9.14953422546388</v>
      </c>
      <c r="Q18" s="2" t="n">
        <f aca="false">P18-G18</f>
        <v>1.24753422546388</v>
      </c>
      <c r="R18" s="2" t="n">
        <f aca="false">2^-Q18</f>
        <v>0.421167428890442</v>
      </c>
    </row>
    <row r="19" customFormat="false" ht="13.2" hidden="false" customHeight="false" outlineLevel="0" collapsed="false">
      <c r="A19" s="2" t="s">
        <v>39</v>
      </c>
      <c r="B19" s="2" t="s">
        <v>56</v>
      </c>
      <c r="C19" s="2" t="n">
        <v>26.303050994873</v>
      </c>
      <c r="D19" s="2" t="n">
        <v>26.5611057281494</v>
      </c>
      <c r="E19" s="2" t="n">
        <v>18.6587219238281</v>
      </c>
      <c r="F19" s="2" t="n">
        <v>7.64432907104495</v>
      </c>
      <c r="G19" s="2" t="n">
        <v>7.902</v>
      </c>
      <c r="K19" s="2" t="s">
        <v>84</v>
      </c>
      <c r="L19" s="2" t="s">
        <v>56</v>
      </c>
      <c r="M19" s="2" t="n">
        <v>27.0094680786133</v>
      </c>
      <c r="N19" s="2" t="n">
        <v>27.1350154876709</v>
      </c>
      <c r="O19" s="2" t="n">
        <v>18.0055751800537</v>
      </c>
      <c r="P19" s="2" t="n">
        <v>9.00389289855958</v>
      </c>
      <c r="Q19" s="2" t="n">
        <f aca="false">P19-G19</f>
        <v>1.10189289855958</v>
      </c>
      <c r="R19" s="2" t="n">
        <f aca="false">2^-Q19</f>
        <v>0.465904800771914</v>
      </c>
    </row>
    <row r="20" customFormat="false" ht="13.2" hidden="false" customHeight="false" outlineLevel="0" collapsed="false">
      <c r="A20" s="2" t="s">
        <v>39</v>
      </c>
      <c r="B20" s="2" t="s">
        <v>56</v>
      </c>
      <c r="C20" s="2" t="n">
        <v>26.9427700042725</v>
      </c>
      <c r="D20" s="2" t="n">
        <v>26.5611057281494</v>
      </c>
      <c r="E20" s="2" t="n">
        <v>18.6587219238281</v>
      </c>
      <c r="F20" s="2" t="n">
        <v>8.28404808044436</v>
      </c>
      <c r="G20" s="2" t="n">
        <v>7.902</v>
      </c>
      <c r="K20" s="2" t="s">
        <v>84</v>
      </c>
      <c r="L20" s="2" t="s">
        <v>56</v>
      </c>
      <c r="M20" s="2" t="n">
        <v>27.2404613494873</v>
      </c>
      <c r="N20" s="2" t="s">
        <v>125</v>
      </c>
      <c r="O20" s="2" t="n">
        <v>18.0055751800537</v>
      </c>
      <c r="P20" s="2" t="n">
        <v>9.2348861694336</v>
      </c>
      <c r="Q20" s="2" t="n">
        <f aca="false">P20-G20</f>
        <v>1.3328861694336</v>
      </c>
      <c r="R20" s="2" t="n">
        <f aca="false">2^-Q20</f>
        <v>0.396973285952877</v>
      </c>
    </row>
    <row r="23" customFormat="false" ht="13.2" hidden="false" customHeight="false" outlineLevel="0" collapsed="false">
      <c r="A23" s="2" t="s">
        <v>39</v>
      </c>
      <c r="B23" s="2" t="s">
        <v>60</v>
      </c>
      <c r="C23" s="2" t="n">
        <v>27.3153972625732</v>
      </c>
      <c r="D23" s="2" t="n">
        <v>27.3318920135498</v>
      </c>
      <c r="E23" s="2" t="n">
        <v>18.6587219238281</v>
      </c>
      <c r="F23" s="2" t="n">
        <v>8.65667533874514</v>
      </c>
      <c r="G23" s="2" t="n">
        <v>8.673</v>
      </c>
      <c r="K23" s="2" t="s">
        <v>84</v>
      </c>
      <c r="L23" s="2" t="s">
        <v>60</v>
      </c>
      <c r="M23" s="2" t="n">
        <v>27.870641708374</v>
      </c>
      <c r="N23" s="2" t="n">
        <v>27.7033176422119</v>
      </c>
      <c r="O23" s="2" t="n">
        <v>18.0055751800537</v>
      </c>
      <c r="P23" s="2" t="n">
        <v>9.86506652832032</v>
      </c>
      <c r="Q23" s="2" t="n">
        <f aca="false">P23-G23</f>
        <v>1.19206652832032</v>
      </c>
      <c r="R23" s="2" t="n">
        <f aca="false">2^-Q23</f>
        <v>0.437675481450655</v>
      </c>
    </row>
    <row r="24" customFormat="false" ht="13.2" hidden="false" customHeight="false" outlineLevel="0" collapsed="false">
      <c r="A24" s="2" t="s">
        <v>39</v>
      </c>
      <c r="B24" s="2" t="s">
        <v>60</v>
      </c>
      <c r="C24" s="2" t="n">
        <v>26.9475746154785</v>
      </c>
      <c r="D24" s="2" t="n">
        <v>27.3318920135498</v>
      </c>
      <c r="E24" s="2" t="n">
        <v>18.6587219238281</v>
      </c>
      <c r="F24" s="2" t="n">
        <v>8.28885269165042</v>
      </c>
      <c r="G24" s="2" t="n">
        <v>8.673</v>
      </c>
      <c r="K24" s="2" t="s">
        <v>84</v>
      </c>
      <c r="L24" s="2" t="s">
        <v>60</v>
      </c>
      <c r="M24" s="2" t="n">
        <v>27.6051559448242</v>
      </c>
      <c r="N24" s="2" t="n">
        <v>27.7033176422119</v>
      </c>
      <c r="O24" s="2" t="n">
        <v>18.0055751800537</v>
      </c>
      <c r="P24" s="2" t="n">
        <v>9.59958076477052</v>
      </c>
      <c r="Q24" s="2" t="n">
        <f aca="false">P24-G24</f>
        <v>0.926580764770518</v>
      </c>
      <c r="R24" s="2" t="n">
        <f aca="false">2^-Q24</f>
        <v>0.526103748782895</v>
      </c>
    </row>
    <row r="25" customFormat="false" ht="13.2" hidden="false" customHeight="false" outlineLevel="0" collapsed="false">
      <c r="A25" s="2" t="s">
        <v>39</v>
      </c>
      <c r="B25" s="2" t="s">
        <v>60</v>
      </c>
      <c r="C25" s="2" t="n">
        <v>27.7326984405518</v>
      </c>
      <c r="D25" s="2" t="n">
        <v>27.3318920135498</v>
      </c>
      <c r="E25" s="2" t="n">
        <v>18.6587219238281</v>
      </c>
      <c r="F25" s="2" t="n">
        <v>9.07397651672366</v>
      </c>
      <c r="G25" s="2" t="n">
        <v>8.673</v>
      </c>
      <c r="K25" s="2" t="s">
        <v>84</v>
      </c>
      <c r="L25" s="2" t="s">
        <v>60</v>
      </c>
      <c r="M25" s="2" t="n">
        <v>27.6341552734375</v>
      </c>
      <c r="N25" s="2" t="n">
        <v>27.7033176422119</v>
      </c>
      <c r="O25" s="2" t="n">
        <v>18.0055751800537</v>
      </c>
      <c r="P25" s="2" t="n">
        <v>9.6285800933838</v>
      </c>
      <c r="Q25" s="2" t="n">
        <f aca="false">P25-G25</f>
        <v>0.9555800933838</v>
      </c>
      <c r="R25" s="2" t="n">
        <f aca="false">2^-Q25</f>
        <v>0.515634216551824</v>
      </c>
    </row>
    <row r="28" customFormat="false" ht="13.2" hidden="false" customHeight="false" outlineLevel="0" collapsed="false">
      <c r="A28" s="2" t="s">
        <v>39</v>
      </c>
      <c r="B28" s="1" t="s">
        <v>64</v>
      </c>
      <c r="C28" s="2" t="n">
        <v>28.7115154266357</v>
      </c>
      <c r="D28" s="2" t="n">
        <v>28.7188777923584</v>
      </c>
      <c r="E28" s="2" t="n">
        <v>18.6587219238281</v>
      </c>
      <c r="F28" s="2" t="n">
        <v>10.0527935028076</v>
      </c>
      <c r="G28" s="2" t="n">
        <v>10.06</v>
      </c>
      <c r="K28" s="2" t="s">
        <v>84</v>
      </c>
      <c r="L28" s="2" t="s">
        <v>64</v>
      </c>
      <c r="M28" s="2" t="n">
        <v>26.7445392608643</v>
      </c>
      <c r="N28" s="2" t="n">
        <v>26.6747989654541</v>
      </c>
      <c r="O28" s="2" t="n">
        <v>18.0055751800537</v>
      </c>
      <c r="P28" s="2" t="n">
        <v>8.73896408081056</v>
      </c>
      <c r="Q28" s="2" t="n">
        <f aca="false">P28-G28</f>
        <v>-1.32103591918944</v>
      </c>
      <c r="R28" s="2" t="n">
        <f aca="false">2^-Q28</f>
        <v>2.49845445526475</v>
      </c>
    </row>
    <row r="29" customFormat="false" ht="13.2" hidden="false" customHeight="false" outlineLevel="0" collapsed="false">
      <c r="A29" s="2" t="s">
        <v>39</v>
      </c>
      <c r="B29" s="2" t="s">
        <v>64</v>
      </c>
      <c r="C29" s="2" t="n">
        <v>28.4952182769775</v>
      </c>
      <c r="D29" s="2" t="n">
        <v>28.7188777923584</v>
      </c>
      <c r="E29" s="2" t="n">
        <v>18.6587219238281</v>
      </c>
      <c r="F29" s="2" t="n">
        <v>9.83649635314944</v>
      </c>
      <c r="G29" s="2" t="n">
        <v>10.06</v>
      </c>
      <c r="K29" s="2" t="s">
        <v>84</v>
      </c>
      <c r="L29" s="2" t="s">
        <v>64</v>
      </c>
      <c r="M29" s="2" t="n">
        <v>26.6635398864746</v>
      </c>
      <c r="N29" s="2" t="n">
        <v>26.6747989654541</v>
      </c>
      <c r="O29" s="2" t="n">
        <v>18.0055751800537</v>
      </c>
      <c r="P29" s="2" t="n">
        <v>8.65796470642091</v>
      </c>
      <c r="Q29" s="2" t="n">
        <f aca="false">P29-G29</f>
        <v>-1.40203529357909</v>
      </c>
      <c r="R29" s="2" t="n">
        <f aca="false">2^-Q29</f>
        <v>2.64274146161425</v>
      </c>
    </row>
    <row r="30" customFormat="false" ht="13.2" hidden="false" customHeight="false" outlineLevel="0" collapsed="false">
      <c r="A30" s="2" t="s">
        <v>39</v>
      </c>
      <c r="B30" s="2" t="s">
        <v>64</v>
      </c>
      <c r="C30" s="2" t="n">
        <v>28.9498977661133</v>
      </c>
      <c r="D30" s="2" t="n">
        <v>28.7188777923584</v>
      </c>
      <c r="E30" s="2" t="n">
        <v>18.6587219238281</v>
      </c>
      <c r="F30" s="2" t="n">
        <v>10.2911758422852</v>
      </c>
      <c r="G30" s="2" t="n">
        <v>10.06</v>
      </c>
      <c r="K30" s="2" t="s">
        <v>84</v>
      </c>
      <c r="L30" s="2" t="s">
        <v>64</v>
      </c>
      <c r="M30" s="2" t="n">
        <v>26.6163177490234</v>
      </c>
      <c r="N30" s="2" t="n">
        <v>26.6747989654541</v>
      </c>
      <c r="O30" s="2" t="n">
        <v>18.0055751800537</v>
      </c>
      <c r="P30" s="2" t="n">
        <v>8.61074256896974</v>
      </c>
      <c r="Q30" s="2" t="n">
        <f aca="false">P30-G30</f>
        <v>-1.44925743103026</v>
      </c>
      <c r="R30" s="2" t="n">
        <f aca="false">2^-Q30</f>
        <v>2.73067464731144</v>
      </c>
    </row>
    <row r="33" customFormat="false" ht="13.2" hidden="false" customHeight="false" outlineLevel="0" collapsed="false">
      <c r="A33" s="2" t="s">
        <v>39</v>
      </c>
      <c r="B33" s="1" t="s">
        <v>68</v>
      </c>
      <c r="C33" s="2" t="n">
        <v>22.6335105895996</v>
      </c>
      <c r="D33" s="2" t="n">
        <v>22.6688632965088</v>
      </c>
      <c r="E33" s="2" t="n">
        <v>18.6587219238281</v>
      </c>
      <c r="F33" s="2" t="n">
        <v>3.97478866577151</v>
      </c>
      <c r="G33" s="2" t="n">
        <v>4.01</v>
      </c>
      <c r="K33" s="2" t="s">
        <v>84</v>
      </c>
      <c r="L33" s="2" t="s">
        <v>68</v>
      </c>
      <c r="M33" s="2" t="n">
        <v>21.7546691894531</v>
      </c>
      <c r="N33" s="2" t="n">
        <v>21.8445224761963</v>
      </c>
      <c r="O33" s="2" t="n">
        <v>18.0055751800537</v>
      </c>
      <c r="P33" s="2" t="n">
        <v>3.74909400939942</v>
      </c>
      <c r="Q33" s="2" t="n">
        <f aca="false">P33-G33</f>
        <v>-0.260905990600575</v>
      </c>
      <c r="R33" s="2" t="n">
        <f aca="false">2^-Q33</f>
        <v>1.19823093925141</v>
      </c>
    </row>
    <row r="34" customFormat="false" ht="13.2" hidden="false" customHeight="false" outlineLevel="0" collapsed="false">
      <c r="A34" s="2" t="s">
        <v>39</v>
      </c>
      <c r="B34" s="2" t="s">
        <v>68</v>
      </c>
      <c r="C34" s="2" t="n">
        <v>22.6171226501465</v>
      </c>
      <c r="D34" s="2" t="n">
        <v>22.6688632965088</v>
      </c>
      <c r="E34" s="2" t="n">
        <v>18.6587219238281</v>
      </c>
      <c r="F34" s="2" t="n">
        <v>3.95840072631838</v>
      </c>
      <c r="G34" s="2" t="n">
        <v>4.01</v>
      </c>
      <c r="K34" s="2" t="s">
        <v>84</v>
      </c>
      <c r="L34" s="2" t="s">
        <v>68</v>
      </c>
      <c r="M34" s="2" t="n">
        <v>21.8254928588867</v>
      </c>
      <c r="N34" s="2" t="n">
        <v>21.8445224761963</v>
      </c>
      <c r="O34" s="2" t="n">
        <v>18.0055751800537</v>
      </c>
      <c r="P34" s="2" t="n">
        <v>3.81991767883302</v>
      </c>
      <c r="Q34" s="2" t="n">
        <f aca="false">P34-G34</f>
        <v>-0.190082321166981</v>
      </c>
      <c r="R34" s="2" t="n">
        <f aca="false">2^-Q34</f>
        <v>1.14082881048439</v>
      </c>
    </row>
    <row r="35" customFormat="false" ht="13.2" hidden="false" customHeight="false" outlineLevel="0" collapsed="false">
      <c r="A35" s="2" t="s">
        <v>39</v>
      </c>
      <c r="B35" s="2" t="s">
        <v>68</v>
      </c>
      <c r="C35" s="2" t="n">
        <v>22.755952835083</v>
      </c>
      <c r="D35" s="2" t="n">
        <v>22.6688632965088</v>
      </c>
      <c r="E35" s="2" t="n">
        <v>18.6587219238281</v>
      </c>
      <c r="F35" s="2" t="n">
        <v>4.09723091125491</v>
      </c>
      <c r="G35" s="2" t="n">
        <v>4.01</v>
      </c>
      <c r="K35" s="2" t="s">
        <v>84</v>
      </c>
      <c r="L35" s="2" t="s">
        <v>68</v>
      </c>
      <c r="M35" s="2" t="n">
        <v>21.9534034729004</v>
      </c>
      <c r="N35" s="2" t="n">
        <v>21.8445224761963</v>
      </c>
      <c r="O35" s="2" t="n">
        <v>18.0055751800537</v>
      </c>
      <c r="P35" s="2" t="n">
        <v>3.94782829284669</v>
      </c>
      <c r="Q35" s="2" t="n">
        <f aca="false">P35-G35</f>
        <v>-0.0621717071533094</v>
      </c>
      <c r="R35" s="2" t="n">
        <f aca="false">2^-Q35</f>
        <v>1.04403617946914</v>
      </c>
    </row>
    <row r="38" customFormat="false" ht="13.2" hidden="false" customHeight="false" outlineLevel="0" collapsed="false">
      <c r="A38" s="2" t="s">
        <v>39</v>
      </c>
      <c r="B38" s="1" t="s">
        <v>72</v>
      </c>
      <c r="C38" s="2" t="n">
        <v>30.036247253418</v>
      </c>
      <c r="D38" s="2" t="n">
        <v>29.9187412261963</v>
      </c>
      <c r="E38" s="2" t="n">
        <v>18.6587219238281</v>
      </c>
      <c r="F38" s="2" t="n">
        <v>11.3775253295899</v>
      </c>
      <c r="G38" s="2" t="n">
        <v>11.26</v>
      </c>
      <c r="K38" s="2" t="s">
        <v>84</v>
      </c>
      <c r="L38" s="2" t="s">
        <v>72</v>
      </c>
      <c r="M38" s="2" t="n">
        <v>27.2199115753174</v>
      </c>
      <c r="N38" s="2" t="n">
        <v>27.3584537506104</v>
      </c>
      <c r="O38" s="2" t="n">
        <v>18.0055751800537</v>
      </c>
      <c r="P38" s="2" t="n">
        <v>9.21433639526368</v>
      </c>
      <c r="Q38" s="2" t="n">
        <f aca="false">P38-G38</f>
        <v>-2.04566360473632</v>
      </c>
      <c r="R38" s="2" t="n">
        <f aca="false">2^-Q38</f>
        <v>4.12863135081951</v>
      </c>
    </row>
    <row r="39" customFormat="false" ht="13.2" hidden="false" customHeight="false" outlineLevel="0" collapsed="false">
      <c r="A39" s="2" t="s">
        <v>39</v>
      </c>
      <c r="B39" s="2" t="s">
        <v>72</v>
      </c>
      <c r="C39" s="2" t="n">
        <v>29.9450302124023</v>
      </c>
      <c r="D39" s="2" t="n">
        <v>29.9187412261963</v>
      </c>
      <c r="E39" s="2" t="n">
        <v>18.6587219238281</v>
      </c>
      <c r="F39" s="2" t="n">
        <v>11.2863082885742</v>
      </c>
      <c r="G39" s="2" t="n">
        <v>11.26</v>
      </c>
      <c r="K39" s="2" t="s">
        <v>84</v>
      </c>
      <c r="L39" s="2" t="s">
        <v>72</v>
      </c>
      <c r="M39" s="2" t="n">
        <v>27.3772048950195</v>
      </c>
      <c r="N39" s="2" t="n">
        <v>27.3584537506104</v>
      </c>
      <c r="O39" s="2" t="n">
        <v>18.0055751800537</v>
      </c>
      <c r="P39" s="2" t="n">
        <v>9.37162971496583</v>
      </c>
      <c r="Q39" s="2" t="n">
        <f aca="false">P39-G39</f>
        <v>-1.88837028503417</v>
      </c>
      <c r="R39" s="2" t="n">
        <f aca="false">2^-Q39</f>
        <v>3.70216779611342</v>
      </c>
    </row>
    <row r="40" customFormat="false" ht="13.2" hidden="false" customHeight="false" outlineLevel="0" collapsed="false">
      <c r="A40" s="2" t="s">
        <v>39</v>
      </c>
      <c r="B40" s="2" t="s">
        <v>72</v>
      </c>
      <c r="C40" s="2" t="n">
        <v>29.7749500274658</v>
      </c>
      <c r="D40" s="2" t="n">
        <v>29.9187412261963</v>
      </c>
      <c r="E40" s="2" t="n">
        <v>18.6587219238281</v>
      </c>
      <c r="F40" s="2" t="n">
        <v>11.1162281036377</v>
      </c>
      <c r="G40" s="2" t="n">
        <v>11.26</v>
      </c>
      <c r="K40" s="2" t="s">
        <v>84</v>
      </c>
      <c r="L40" s="2" t="s">
        <v>72</v>
      </c>
      <c r="M40" s="2" t="n">
        <v>27.4782485961914</v>
      </c>
      <c r="N40" s="2" t="n">
        <v>27.3584537506104</v>
      </c>
      <c r="O40" s="2" t="n">
        <v>18.0055751800537</v>
      </c>
      <c r="P40" s="2" t="n">
        <v>9.47267341613771</v>
      </c>
      <c r="Q40" s="2" t="n">
        <f aca="false">P40-G40</f>
        <v>-1.78732658386229</v>
      </c>
      <c r="R40" s="2" t="n">
        <f aca="false">2^-Q40</f>
        <v>3.45174666398832</v>
      </c>
    </row>
    <row r="41" customFormat="false" ht="13.2" hidden="false" customHeight="false" outlineLevel="0" collapsed="false">
      <c r="E41" s="1" t="s">
        <v>125</v>
      </c>
      <c r="F41" s="1" t="s">
        <v>125</v>
      </c>
      <c r="G41" s="1"/>
      <c r="H41" s="1"/>
      <c r="I41" s="1"/>
      <c r="J41" s="1"/>
    </row>
    <row r="42" customFormat="false" ht="13.2" hidden="false" customHeight="false" outlineLevel="0" collapsed="false">
      <c r="A42" s="2" t="s">
        <v>39</v>
      </c>
      <c r="B42" s="2" t="s">
        <v>76</v>
      </c>
      <c r="C42" s="2" t="n">
        <v>26.7633285522461</v>
      </c>
      <c r="D42" s="2" t="n">
        <v>26.5226955413818</v>
      </c>
      <c r="E42" s="2" t="n">
        <v>18.6587219238281</v>
      </c>
      <c r="F42" s="2" t="n">
        <v>8.10460662841799</v>
      </c>
      <c r="G42" s="1" t="n">
        <v>7.864</v>
      </c>
      <c r="K42" s="2" t="s">
        <v>84</v>
      </c>
      <c r="L42" s="2" t="s">
        <v>76</v>
      </c>
      <c r="M42" s="2" t="n">
        <v>26.9462738037109</v>
      </c>
      <c r="N42" s="2" t="n">
        <v>26.7662525177002</v>
      </c>
      <c r="O42" s="2" t="n">
        <v>18.0055751800537</v>
      </c>
      <c r="P42" s="2" t="n">
        <v>8.94069862365724</v>
      </c>
      <c r="Q42" s="2" t="n">
        <f aca="false">P42-G42</f>
        <v>1.07669862365724</v>
      </c>
      <c r="R42" s="2" t="n">
        <f aca="false">2^-Q42</f>
        <v>0.474112513453048</v>
      </c>
    </row>
    <row r="43" customFormat="false" ht="13.2" hidden="false" customHeight="false" outlineLevel="0" collapsed="false">
      <c r="A43" s="2" t="s">
        <v>39</v>
      </c>
      <c r="B43" s="2" t="s">
        <v>76</v>
      </c>
      <c r="C43" s="2" t="n">
        <v>26.2377586364746</v>
      </c>
      <c r="D43" s="2" t="n">
        <v>26.5226955413818</v>
      </c>
      <c r="E43" s="2" t="n">
        <v>18.6587219238281</v>
      </c>
      <c r="F43" s="2" t="n">
        <v>7.57903671264651</v>
      </c>
      <c r="G43" s="1" t="n">
        <v>7.864</v>
      </c>
      <c r="K43" s="2" t="s">
        <v>84</v>
      </c>
      <c r="L43" s="2" t="s">
        <v>76</v>
      </c>
      <c r="M43" s="2" t="n">
        <v>26.761474609375</v>
      </c>
      <c r="N43" s="2" t="n">
        <v>26.7662525177002</v>
      </c>
      <c r="O43" s="2" t="n">
        <v>18.0055751800537</v>
      </c>
      <c r="P43" s="2" t="n">
        <v>8.7558994293213</v>
      </c>
      <c r="Q43" s="2" t="n">
        <f aca="false">P43-G43</f>
        <v>0.8918994293213</v>
      </c>
      <c r="R43" s="2" t="n">
        <f aca="false">2^-Q43</f>
        <v>0.538904138372123</v>
      </c>
    </row>
    <row r="44" customFormat="false" ht="13.2" hidden="false" customHeight="false" outlineLevel="0" collapsed="false">
      <c r="A44" s="2" t="s">
        <v>39</v>
      </c>
      <c r="B44" s="2" t="s">
        <v>76</v>
      </c>
      <c r="C44" s="2" t="n">
        <v>26.5669975280762</v>
      </c>
      <c r="D44" s="2" t="n">
        <v>26.5226955413818</v>
      </c>
      <c r="E44" s="2" t="n">
        <v>18.6587219238281</v>
      </c>
      <c r="F44" s="2" t="n">
        <v>7.90827560424807</v>
      </c>
      <c r="G44" s="1" t="n">
        <v>7.864</v>
      </c>
      <c r="K44" s="2" t="s">
        <v>84</v>
      </c>
      <c r="L44" s="2" t="s">
        <v>76</v>
      </c>
      <c r="M44" s="2" t="n">
        <v>26.5910091400147</v>
      </c>
      <c r="N44" s="2" t="n">
        <v>26.7662525177002</v>
      </c>
      <c r="O44" s="2" t="n">
        <v>18.0055751800537</v>
      </c>
      <c r="P44" s="2" t="n">
        <v>8.58543395996095</v>
      </c>
      <c r="Q44" s="2" t="n">
        <f aca="false">P44-G44</f>
        <v>0.721433959960948</v>
      </c>
      <c r="R44" s="2" t="n">
        <f aca="false">2^-Q44</f>
        <v>0.606494320330528</v>
      </c>
    </row>
    <row r="45" customFormat="false" ht="13.2" hidden="false" customHeight="false" outlineLevel="0" collapsed="false">
      <c r="E45" s="1" t="s">
        <v>125</v>
      </c>
      <c r="F45" s="1" t="s">
        <v>125</v>
      </c>
      <c r="G45" s="1"/>
      <c r="H45" s="1"/>
      <c r="I45" s="1"/>
      <c r="J45" s="1"/>
    </row>
    <row r="46" customFormat="false" ht="13.2" hidden="false" customHeight="false" outlineLevel="0" collapsed="false">
      <c r="E46" s="1" t="s">
        <v>125</v>
      </c>
      <c r="F46" s="1" t="s">
        <v>125</v>
      </c>
      <c r="G46" s="1"/>
      <c r="H46" s="1"/>
      <c r="I46" s="1"/>
      <c r="J46" s="1"/>
    </row>
    <row r="47" customFormat="false" ht="13.2" hidden="false" customHeight="false" outlineLevel="0" collapsed="false">
      <c r="A47" s="2" t="s">
        <v>39</v>
      </c>
      <c r="B47" s="2" t="s">
        <v>80</v>
      </c>
      <c r="C47" s="2" t="n">
        <v>18.9418487548828</v>
      </c>
      <c r="D47" s="2" t="n">
        <v>18.6587219238281</v>
      </c>
      <c r="E47" s="2" t="n">
        <v>18.6587219238281</v>
      </c>
      <c r="K47" s="2" t="s">
        <v>84</v>
      </c>
      <c r="L47" s="2" t="s">
        <v>80</v>
      </c>
      <c r="M47" s="2" t="n">
        <v>17.9034538269043</v>
      </c>
      <c r="N47" s="2" t="n">
        <v>18.0055751800537</v>
      </c>
      <c r="O47" s="2" t="n">
        <v>18.0055751800537</v>
      </c>
    </row>
    <row r="48" customFormat="false" ht="13.2" hidden="false" customHeight="false" outlineLevel="0" collapsed="false">
      <c r="A48" s="2" t="s">
        <v>39</v>
      </c>
      <c r="B48" s="2" t="s">
        <v>80</v>
      </c>
      <c r="C48" s="2" t="n">
        <v>18.2527618408203</v>
      </c>
      <c r="D48" s="2" t="n">
        <v>18.6587219238281</v>
      </c>
      <c r="E48" s="2" t="n">
        <v>18.6587219238281</v>
      </c>
      <c r="K48" s="2" t="s">
        <v>84</v>
      </c>
      <c r="L48" s="2" t="s">
        <v>80</v>
      </c>
      <c r="M48" s="2" t="n">
        <v>18.3292083740234</v>
      </c>
      <c r="N48" s="2" t="n">
        <v>18.0055751800537</v>
      </c>
      <c r="O48" s="2" t="n">
        <v>18.0055751800537</v>
      </c>
    </row>
    <row r="49" customFormat="false" ht="13.2" hidden="false" customHeight="false" outlineLevel="0" collapsed="false">
      <c r="A49" s="2" t="s">
        <v>39</v>
      </c>
      <c r="B49" s="2" t="s">
        <v>80</v>
      </c>
      <c r="C49" s="2" t="n">
        <v>18.7815532684326</v>
      </c>
      <c r="D49" s="2" t="n">
        <v>18.6587219238281</v>
      </c>
      <c r="E49" s="2" t="n">
        <v>18.6587219238281</v>
      </c>
      <c r="K49" s="2" t="s">
        <v>84</v>
      </c>
      <c r="L49" s="2" t="s">
        <v>80</v>
      </c>
      <c r="M49" s="2" t="n">
        <v>17.784065246582</v>
      </c>
      <c r="N49" s="2" t="n">
        <v>18.0055751800537</v>
      </c>
      <c r="O49" s="2" t="n">
        <v>18.0055751800537</v>
      </c>
    </row>
    <row r="50" customFormat="false" ht="13.2" hidden="false" customHeight="false" outlineLevel="0" collapsed="false">
      <c r="F50" s="1" t="s">
        <v>125</v>
      </c>
      <c r="G50" s="1"/>
      <c r="H50" s="1"/>
      <c r="I50" s="1"/>
      <c r="J50" s="1"/>
    </row>
    <row r="51" customFormat="false" ht="13.2" hidden="false" customHeight="false" outlineLevel="0" collapsed="false">
      <c r="A51" s="2" t="s">
        <v>131</v>
      </c>
      <c r="B51" s="2" t="s">
        <v>130</v>
      </c>
      <c r="C51" s="2" t="n">
        <v>32.8971481323242</v>
      </c>
      <c r="D51" s="2" t="n">
        <v>33.074161529541</v>
      </c>
      <c r="E51" s="2" t="n">
        <v>18.6587219238281</v>
      </c>
      <c r="F51" s="2" t="n">
        <v>14.2384262084961</v>
      </c>
      <c r="G51" s="2" t="n">
        <v>14.415</v>
      </c>
      <c r="K51" s="2" t="s">
        <v>84</v>
      </c>
      <c r="L51" s="2" t="s">
        <v>130</v>
      </c>
      <c r="M51" s="2" t="n">
        <v>31.8925590515137</v>
      </c>
      <c r="N51" s="2" t="n">
        <v>32.5514221191406</v>
      </c>
      <c r="O51" s="2" t="n">
        <v>18.0055751800537</v>
      </c>
      <c r="P51" s="2" t="n">
        <v>13.88698387146</v>
      </c>
      <c r="Q51" s="2" t="n">
        <f aca="false">P51-G51</f>
        <v>-0.528016128540028</v>
      </c>
      <c r="R51" s="2" t="n">
        <f aca="false">2^-Q51</f>
        <v>1.441944991525</v>
      </c>
    </row>
    <row r="52" customFormat="false" ht="13.2" hidden="false" customHeight="false" outlineLevel="0" collapsed="false">
      <c r="A52" s="2" t="s">
        <v>131</v>
      </c>
      <c r="B52" s="2" t="s">
        <v>130</v>
      </c>
      <c r="C52" s="2" t="n">
        <v>33.4994316101074</v>
      </c>
      <c r="D52" s="2" t="n">
        <v>33.074161529541</v>
      </c>
      <c r="E52" s="2" t="n">
        <v>18.6587219238281</v>
      </c>
      <c r="F52" s="2" t="n">
        <v>14.8407096862793</v>
      </c>
      <c r="G52" s="2" t="n">
        <v>14.415</v>
      </c>
      <c r="K52" s="2" t="s">
        <v>84</v>
      </c>
      <c r="L52" s="2" t="s">
        <v>130</v>
      </c>
      <c r="M52" s="2" t="n">
        <v>32.8646507263184</v>
      </c>
      <c r="N52" s="2" t="n">
        <v>32.5514221191406</v>
      </c>
      <c r="O52" s="2" t="n">
        <v>18.0055751800537</v>
      </c>
      <c r="P52" s="2" t="n">
        <v>14.8590755462647</v>
      </c>
      <c r="Q52" s="2" t="n">
        <f aca="false">P52-G52</f>
        <v>0.44407554626466</v>
      </c>
      <c r="R52" s="2" t="n">
        <f aca="false">2^-Q52</f>
        <v>0.735055176257375</v>
      </c>
    </row>
    <row r="53" customFormat="false" ht="13.2" hidden="false" customHeight="false" outlineLevel="0" collapsed="false">
      <c r="A53" s="2" t="s">
        <v>131</v>
      </c>
      <c r="B53" s="2" t="s">
        <v>130</v>
      </c>
      <c r="C53" s="2" t="n">
        <v>32.8258972167969</v>
      </c>
      <c r="D53" s="2" t="n">
        <v>33.074161529541</v>
      </c>
      <c r="E53" s="2" t="n">
        <v>18.6587219238281</v>
      </c>
      <c r="F53" s="2" t="n">
        <v>14.1671752929688</v>
      </c>
      <c r="G53" s="2" t="n">
        <v>14.415</v>
      </c>
      <c r="K53" s="2" t="s">
        <v>84</v>
      </c>
      <c r="L53" s="2" t="s">
        <v>130</v>
      </c>
      <c r="M53" s="2" t="n">
        <v>32.8970489501953</v>
      </c>
      <c r="N53" s="2" t="n">
        <v>32.5514221191406</v>
      </c>
      <c r="O53" s="2" t="n">
        <v>18.0055751800537</v>
      </c>
      <c r="P53" s="2" t="n">
        <v>14.8914737701416</v>
      </c>
      <c r="Q53" s="2" t="n">
        <f aca="false">P53-G53</f>
        <v>0.476473770141613</v>
      </c>
      <c r="R53" s="2" t="n">
        <f aca="false">2^-Q53</f>
        <v>0.7187322014447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7T10:27:11Z</dcterms:created>
  <dc:creator>Wanghongbo</dc:creator>
  <dc:description/>
  <dc:language>en-US</dc:language>
  <cp:lastModifiedBy>Wanghongbo</cp:lastModifiedBy>
  <dcterms:modified xsi:type="dcterms:W3CDTF">2022-11-11T08:49:00Z</dcterms:modified>
  <cp:revision>0</cp:revision>
  <dc:subject/>
  <dc:title/>
</cp:coreProperties>
</file>